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yakiData" sheetId="1" state="visible" r:id="rId2"/>
  </sheets>
  <definedNames>
    <definedName function="false" hidden="false" name="_xlfn_CO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" uniqueCount="16">
  <si>
    <t xml:space="preserve">Latanoprost/Control</t>
  </si>
  <si>
    <t xml:space="preserve">Age</t>
  </si>
  <si>
    <t xml:space="preserve">Male=1,Female=0</t>
  </si>
  <si>
    <t xml:space="preserve">Near Add Power (D)</t>
  </si>
  <si>
    <t xml:space="preserve">Spherical Error OD (diopterx100)</t>
  </si>
  <si>
    <t xml:space="preserve">Astigma OD  (diopterx100)</t>
  </si>
  <si>
    <t xml:space="preserve">Angle OD</t>
  </si>
  <si>
    <t xml:space="preserve">Spherical Equiv OD  (diopterx100)</t>
  </si>
  <si>
    <t xml:space="preserve">Anisometropia (diopterx100)</t>
  </si>
  <si>
    <t xml:space="preserve">IOP OD</t>
  </si>
  <si>
    <t xml:space="preserve">CUPPING OD (%)</t>
  </si>
  <si>
    <r>
      <rPr>
        <sz val="14"/>
        <rFont val="ＭＳ Ｐゴシック"/>
        <family val="3"/>
        <charset val="128"/>
      </rPr>
      <t xml:space="preserve">MD</t>
    </r>
    <r>
      <rPr>
        <sz val="14"/>
        <rFont val="Noto Sans"/>
        <family val="2"/>
      </rPr>
      <t xml:space="preserve">（</t>
    </r>
    <r>
      <rPr>
        <sz val="14"/>
        <rFont val="ＭＳ Ｐゴシック"/>
        <family val="3"/>
        <charset val="128"/>
      </rPr>
      <t xml:space="preserve">dB, HFA30-2</t>
    </r>
    <r>
      <rPr>
        <sz val="14"/>
        <rFont val="Noto Sans"/>
        <family val="2"/>
      </rPr>
      <t xml:space="preserve">）</t>
    </r>
    <r>
      <rPr>
        <sz val="14"/>
        <rFont val="ＭＳ Ｐゴシック"/>
        <family val="3"/>
        <charset val="128"/>
      </rPr>
      <t xml:space="preserve">OD</t>
    </r>
  </si>
  <si>
    <t xml:space="preserve">GCC  (μM)</t>
  </si>
  <si>
    <t xml:space="preserve">Latanoprost+Timolol</t>
  </si>
  <si>
    <t xml:space="preserve">Latanoprost</t>
  </si>
  <si>
    <t xml:space="preserve">Contro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_ "/>
    <numFmt numFmtId="166" formatCode="0.000_ "/>
    <numFmt numFmtId="167" formatCode="0.00_);[RED]&quot;¥(&quot;0.00&quot;¥)&quot;"/>
  </numFmts>
  <fonts count="6">
    <font>
      <sz val="11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ＭＳ Ｐゴシック"/>
      <family val="3"/>
      <charset val="128"/>
    </font>
    <font>
      <sz val="14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O3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4" ySplit="1" topLeftCell="E2" activePane="bottomRight" state="frozen"/>
      <selection pane="topLeft" activeCell="A1" activeCellId="0" sqref="A1"/>
      <selection pane="topRight" activeCell="E1" activeCellId="0" sqref="E1"/>
      <selection pane="bottomLeft" activeCell="A2" activeCellId="0" sqref="A2"/>
      <selection pane="bottomRight" activeCell="A2" activeCellId="0" sqref="A2"/>
    </sheetView>
  </sheetViews>
  <sheetFormatPr defaultColWidth="9.9921875" defaultRowHeight="16.75" zeroHeight="false" outlineLevelRow="0" outlineLevelCol="0"/>
  <cols>
    <col collapsed="false" customWidth="true" hidden="false" outlineLevel="0" max="1" min="1" style="1" width="9.45"/>
    <col collapsed="false" customWidth="true" hidden="false" outlineLevel="0" max="2" min="2" style="2" width="25.99"/>
    <col collapsed="false" customWidth="true" hidden="false" outlineLevel="0" max="3" min="3" style="3" width="10.68"/>
    <col collapsed="false" customWidth="true" hidden="false" outlineLevel="0" max="4" min="4" style="3" width="10.91"/>
    <col collapsed="false" customWidth="true" hidden="false" outlineLevel="0" max="5" min="5" style="4" width="14.45"/>
    <col collapsed="false" customWidth="true" hidden="false" outlineLevel="0" max="6" min="6" style="3" width="11.91"/>
    <col collapsed="false" customWidth="true" hidden="false" outlineLevel="0" max="8" min="7" style="3" width="8.68"/>
    <col collapsed="false" customWidth="true" hidden="false" outlineLevel="0" max="9" min="9" style="3" width="12.91"/>
    <col collapsed="false" customWidth="true" hidden="false" outlineLevel="0" max="10" min="10" style="3" width="8.68"/>
    <col collapsed="false" customWidth="true" hidden="false" outlineLevel="0" max="11" min="11" style="3" width="10.22"/>
    <col collapsed="false" customWidth="true" hidden="false" outlineLevel="0" max="12" min="12" style="3" width="11.6"/>
    <col collapsed="false" customWidth="true" hidden="false" outlineLevel="0" max="13" min="13" style="3" width="9.91"/>
    <col collapsed="false" customWidth="true" hidden="false" outlineLevel="0" max="14" min="14" style="3" width="8.68"/>
    <col collapsed="false" customWidth="true" hidden="false" outlineLevel="0" max="15" min="15" style="4" width="16.6"/>
    <col collapsed="false" customWidth="true" hidden="false" outlineLevel="0" max="16" min="16" style="4" width="9.22"/>
    <col collapsed="false" customWidth="true" hidden="false" outlineLevel="0" max="17" min="17" style="4" width="16.6"/>
    <col collapsed="false" customWidth="true" hidden="false" outlineLevel="0" max="20" min="18" style="4" width="10.45"/>
    <col collapsed="false" customWidth="true" hidden="false" outlineLevel="0" max="22" min="21" style="4" width="9.22"/>
    <col collapsed="false" customWidth="false" hidden="false" outlineLevel="0" max="24" min="23" style="3" width="9.99"/>
    <col collapsed="false" customWidth="true" hidden="false" outlineLevel="0" max="25" min="25" style="4" width="10.45"/>
    <col collapsed="false" customWidth="true" hidden="false" outlineLevel="0" max="27" min="26" style="4" width="11.91"/>
    <col collapsed="false" customWidth="true" hidden="false" outlineLevel="0" max="32" min="28" style="4" width="10.22"/>
    <col collapsed="false" customWidth="true" hidden="false" outlineLevel="0" max="33" min="33" style="4" width="11.22"/>
    <col collapsed="false" customWidth="true" hidden="false" outlineLevel="0" max="36" min="34" style="4" width="11.91"/>
    <col collapsed="false" customWidth="true" hidden="false" outlineLevel="0" max="37" min="37" style="4" width="10.99"/>
    <col collapsed="false" customWidth="true" hidden="false" outlineLevel="0" max="39" min="38" style="4" width="10.61"/>
    <col collapsed="false" customWidth="true" hidden="false" outlineLevel="0" max="43" min="40" style="4" width="10.22"/>
    <col collapsed="false" customWidth="false" hidden="false" outlineLevel="0" max="50" min="44" style="5" width="9.99"/>
    <col collapsed="false" customWidth="true" hidden="false" outlineLevel="0" max="51" min="51" style="4" width="11.06"/>
    <col collapsed="false" customWidth="true" hidden="false" outlineLevel="0" max="53" min="52" style="1" width="11.06"/>
    <col collapsed="false" customWidth="true" hidden="false" outlineLevel="0" max="55" min="54" style="1" width="10.07"/>
    <col collapsed="false" customWidth="true" hidden="false" outlineLevel="0" max="56" min="56" style="3" width="12.45"/>
    <col collapsed="false" customWidth="true" hidden="false" outlineLevel="0" max="58" min="57" style="5" width="8.68"/>
    <col collapsed="false" customWidth="true" hidden="false" outlineLevel="0" max="59" min="59" style="1" width="9.91"/>
    <col collapsed="false" customWidth="true" hidden="false" outlineLevel="0" max="60" min="60" style="1" width="10.07"/>
    <col collapsed="false" customWidth="false" hidden="false" outlineLevel="0" max="63" min="61" style="4" width="9.99"/>
    <col collapsed="false" customWidth="false" hidden="false" outlineLevel="0" max="65" min="64" style="1" width="9.99"/>
    <col collapsed="false" customWidth="true" hidden="false" outlineLevel="0" max="66" min="66" style="4" width="9.06"/>
    <col collapsed="false" customWidth="true" hidden="false" outlineLevel="0" max="67" min="67" style="4" width="10.45"/>
    <col collapsed="false" customWidth="true" hidden="false" outlineLevel="0" max="68" min="68" style="3" width="8.45"/>
    <col collapsed="false" customWidth="true" hidden="false" outlineLevel="0" max="69" min="69" style="1" width="10.07"/>
    <col collapsed="false" customWidth="true" hidden="false" outlineLevel="0" max="72" min="70" style="6" width="11.91"/>
    <col collapsed="false" customWidth="false" hidden="false" outlineLevel="0" max="257" min="73" style="1" width="9.99"/>
  </cols>
  <sheetData>
    <row r="1" s="7" customFormat="true" ht="77.15" hidden="false" customHeight="true" outlineLevel="0" collapsed="false">
      <c r="B1" s="8" t="s">
        <v>0</v>
      </c>
      <c r="C1" s="7" t="s">
        <v>1</v>
      </c>
      <c r="D1" s="7" t="s">
        <v>2</v>
      </c>
      <c r="E1" s="7" t="s">
        <v>3</v>
      </c>
      <c r="F1" s="9" t="s">
        <v>4</v>
      </c>
      <c r="G1" s="9" t="s">
        <v>5</v>
      </c>
      <c r="H1" s="9" t="s">
        <v>6</v>
      </c>
      <c r="I1" s="9"/>
      <c r="J1" s="9"/>
      <c r="K1" s="9"/>
      <c r="L1" s="9" t="s">
        <v>7</v>
      </c>
      <c r="M1" s="9"/>
      <c r="N1" s="9" t="s">
        <v>8</v>
      </c>
      <c r="O1" s="7" t="s">
        <v>9</v>
      </c>
      <c r="U1" s="7" t="s">
        <v>10</v>
      </c>
      <c r="W1" s="7" t="s">
        <v>11</v>
      </c>
      <c r="Y1" s="7" t="s">
        <v>12</v>
      </c>
    </row>
    <row r="2" s="4" customFormat="true" ht="16.75" hidden="false" customHeight="false" outlineLevel="0" collapsed="false">
      <c r="B2" s="2" t="s">
        <v>13</v>
      </c>
      <c r="C2" s="3" t="n">
        <v>50</v>
      </c>
      <c r="D2" s="3" t="n">
        <v>1</v>
      </c>
      <c r="E2" s="4" t="n">
        <v>2.25</v>
      </c>
      <c r="F2" s="3" t="n">
        <v>-475</v>
      </c>
      <c r="G2" s="3" t="n">
        <v>100</v>
      </c>
      <c r="H2" s="3" t="n">
        <v>100</v>
      </c>
      <c r="I2" s="3" t="n">
        <v>-500</v>
      </c>
      <c r="J2" s="3" t="n">
        <v>75</v>
      </c>
      <c r="K2" s="3" t="n">
        <v>80</v>
      </c>
      <c r="L2" s="3" t="n">
        <f aca="false">IF(F2="","",F2-G2/2)</f>
        <v>-525</v>
      </c>
      <c r="M2" s="3" t="n">
        <f aca="false">IF(I2="","",I2-J2/2)</f>
        <v>-537.5</v>
      </c>
      <c r="N2" s="3" t="n">
        <f aca="false">IF(L2="","",MAX(L2,M2)-MIN(L2,M2))</f>
        <v>12.5</v>
      </c>
      <c r="O2" s="4" t="n">
        <v>15</v>
      </c>
      <c r="P2" s="4" t="n">
        <v>13</v>
      </c>
      <c r="Q2" s="4" t="n">
        <v>67</v>
      </c>
      <c r="R2" s="4" t="n">
        <v>51</v>
      </c>
      <c r="S2" s="4" t="n">
        <v>58</v>
      </c>
      <c r="T2" s="4" t="n">
        <v>70</v>
      </c>
      <c r="U2" s="4" t="n">
        <v>91</v>
      </c>
      <c r="V2" s="4" t="n">
        <v>73</v>
      </c>
      <c r="W2" s="3" t="n">
        <v>-10</v>
      </c>
      <c r="X2" s="3" t="n">
        <v>-3</v>
      </c>
      <c r="Y2" s="4" t="n">
        <f aca="false">IF(Q2="","",AVERAGE(Q2:T2))</f>
        <v>61.5</v>
      </c>
      <c r="BD2" s="3"/>
      <c r="BP2" s="3"/>
      <c r="BR2" s="10"/>
      <c r="BS2" s="10"/>
      <c r="BT2" s="10"/>
    </row>
    <row r="3" s="4" customFormat="true" ht="16.75" hidden="false" customHeight="false" outlineLevel="0" collapsed="false">
      <c r="B3" s="2" t="s">
        <v>13</v>
      </c>
      <c r="C3" s="3" t="n">
        <v>52</v>
      </c>
      <c r="D3" s="3" t="n">
        <v>1</v>
      </c>
      <c r="E3" s="4" t="n">
        <v>2</v>
      </c>
      <c r="F3" s="11" t="n">
        <v>-650</v>
      </c>
      <c r="G3" s="11" t="n">
        <v>50</v>
      </c>
      <c r="H3" s="11" t="n">
        <v>180</v>
      </c>
      <c r="I3" s="11" t="n">
        <v>-850</v>
      </c>
      <c r="J3" s="11" t="n">
        <v>50</v>
      </c>
      <c r="K3" s="11" t="n">
        <v>60</v>
      </c>
      <c r="L3" s="3" t="n">
        <f aca="false">IF(F3="","",F3-G3/2)</f>
        <v>-675</v>
      </c>
      <c r="M3" s="3" t="n">
        <f aca="false">IF(I3="","",I3-J3/2)</f>
        <v>-875</v>
      </c>
      <c r="N3" s="3" t="n">
        <f aca="false">IF(L3="","",MAX(L3,M3)-MIN(L3,M3))</f>
        <v>200</v>
      </c>
      <c r="O3" s="12" t="n">
        <v>11</v>
      </c>
      <c r="P3" s="12" t="n">
        <v>10</v>
      </c>
      <c r="Q3" s="12" t="n">
        <v>90</v>
      </c>
      <c r="R3" s="12" t="n">
        <v>94</v>
      </c>
      <c r="S3" s="12" t="n">
        <v>98</v>
      </c>
      <c r="T3" s="12" t="n">
        <v>95</v>
      </c>
      <c r="U3" s="12" t="n">
        <v>80</v>
      </c>
      <c r="V3" s="12" t="n">
        <v>81</v>
      </c>
      <c r="W3" s="11" t="n">
        <v>-3</v>
      </c>
      <c r="X3" s="11" t="n">
        <v>-3</v>
      </c>
      <c r="Y3" s="4" t="n">
        <f aca="false">IF(Q3="","",AVERAGE(Q3:T3))</f>
        <v>94.25</v>
      </c>
      <c r="BC3" s="1"/>
      <c r="BD3" s="3"/>
      <c r="BL3" s="1"/>
      <c r="BM3" s="1"/>
      <c r="BP3" s="3"/>
      <c r="BR3" s="10"/>
      <c r="BS3" s="10"/>
      <c r="BT3" s="10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</row>
    <row r="4" s="4" customFormat="true" ht="16.75" hidden="false" customHeight="false" outlineLevel="0" collapsed="false">
      <c r="B4" s="2" t="s">
        <v>13</v>
      </c>
      <c r="C4" s="3" t="n">
        <v>43</v>
      </c>
      <c r="D4" s="3" t="n">
        <v>0</v>
      </c>
      <c r="E4" s="4" t="n">
        <v>0</v>
      </c>
      <c r="F4" s="3" t="n">
        <v>-900</v>
      </c>
      <c r="G4" s="3" t="n">
        <v>0</v>
      </c>
      <c r="H4" s="3"/>
      <c r="I4" s="3" t="n">
        <v>-825</v>
      </c>
      <c r="J4" s="3" t="n">
        <v>0</v>
      </c>
      <c r="K4" s="3"/>
      <c r="L4" s="3" t="n">
        <f aca="false">IF(F4="","",F4-G4/2)</f>
        <v>-900</v>
      </c>
      <c r="M4" s="3" t="n">
        <f aca="false">IF(I4="","",I4-J4/2)</f>
        <v>-825</v>
      </c>
      <c r="N4" s="3" t="n">
        <f aca="false">IF(L4="","",MAX(L4,M4)-MIN(L4,M4))</f>
        <v>75</v>
      </c>
      <c r="O4" s="4" t="n">
        <v>13</v>
      </c>
      <c r="P4" s="4" t="n">
        <v>13</v>
      </c>
      <c r="Q4" s="4" t="n">
        <v>97</v>
      </c>
      <c r="R4" s="4" t="n">
        <v>84</v>
      </c>
      <c r="S4" s="4" t="n">
        <v>71</v>
      </c>
      <c r="T4" s="4" t="n">
        <v>77</v>
      </c>
      <c r="U4" s="4" t="n">
        <v>73</v>
      </c>
      <c r="V4" s="4" t="n">
        <v>74</v>
      </c>
      <c r="W4" s="3" t="n">
        <v>-3</v>
      </c>
      <c r="X4" s="3" t="n">
        <v>-1</v>
      </c>
      <c r="Y4" s="4" t="n">
        <f aca="false">IF(Q4="","",AVERAGE(Q4:T4))</f>
        <v>82.25</v>
      </c>
      <c r="BC4" s="1"/>
      <c r="BD4" s="3"/>
      <c r="BE4" s="5"/>
      <c r="BG4" s="1"/>
      <c r="BL4" s="1"/>
      <c r="BM4" s="1"/>
      <c r="BP4" s="3"/>
      <c r="BR4" s="6"/>
      <c r="BS4" s="6"/>
      <c r="BT4" s="6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</row>
    <row r="5" s="4" customFormat="true" ht="16.75" hidden="false" customHeight="false" outlineLevel="0" collapsed="false">
      <c r="B5" s="2" t="s">
        <v>13</v>
      </c>
      <c r="C5" s="3" t="n">
        <v>50</v>
      </c>
      <c r="D5" s="3" t="n">
        <v>1</v>
      </c>
      <c r="E5" s="4" t="n">
        <v>2.25</v>
      </c>
      <c r="F5" s="3" t="n">
        <v>-500</v>
      </c>
      <c r="G5" s="3" t="n">
        <v>125</v>
      </c>
      <c r="H5" s="3" t="n">
        <v>80</v>
      </c>
      <c r="I5" s="3" t="n">
        <v>-525</v>
      </c>
      <c r="J5" s="3" t="n">
        <v>75</v>
      </c>
      <c r="K5" s="3" t="n">
        <v>80</v>
      </c>
      <c r="L5" s="3" t="n">
        <f aca="false">IF(F5="","",F5-G5/2)</f>
        <v>-562.5</v>
      </c>
      <c r="M5" s="3" t="n">
        <f aca="false">IF(I5="","",I5-J5/2)</f>
        <v>-562.5</v>
      </c>
      <c r="N5" s="3" t="n">
        <f aca="false">IF(L5="","",MAX(L5,M5)-MIN(L5,M5))</f>
        <v>0</v>
      </c>
      <c r="O5" s="4" t="n">
        <v>16</v>
      </c>
      <c r="P5" s="4" t="n">
        <v>15</v>
      </c>
      <c r="Q5" s="4" t="n">
        <v>79</v>
      </c>
      <c r="R5" s="4" t="n">
        <v>42</v>
      </c>
      <c r="S5" s="4" t="n">
        <v>71</v>
      </c>
      <c r="T5" s="4" t="n">
        <v>52</v>
      </c>
      <c r="U5" s="4" t="n">
        <v>87</v>
      </c>
      <c r="V5" s="4" t="n">
        <v>79</v>
      </c>
      <c r="W5" s="3" t="n">
        <v>-9</v>
      </c>
      <c r="X5" s="3" t="n">
        <v>-3</v>
      </c>
      <c r="Y5" s="4" t="n">
        <f aca="false">IF(Q5="","",AVERAGE(Q5:T5))</f>
        <v>61</v>
      </c>
      <c r="BD5" s="3"/>
      <c r="BP5" s="3"/>
      <c r="BR5" s="10"/>
      <c r="BS5" s="10"/>
      <c r="BT5" s="10"/>
    </row>
    <row r="6" customFormat="false" ht="16.75" hidden="false" customHeight="false" outlineLevel="0" collapsed="false">
      <c r="A6" s="4"/>
      <c r="B6" s="2" t="s">
        <v>13</v>
      </c>
      <c r="C6" s="3" t="n">
        <v>59</v>
      </c>
      <c r="D6" s="3" t="n">
        <v>0</v>
      </c>
      <c r="E6" s="4" t="n">
        <v>3</v>
      </c>
      <c r="F6" s="3" t="n">
        <v>-75</v>
      </c>
      <c r="G6" s="3" t="n">
        <v>25</v>
      </c>
      <c r="H6" s="3" t="n">
        <v>120</v>
      </c>
      <c r="I6" s="3" t="n">
        <v>-50</v>
      </c>
      <c r="J6" s="3" t="n">
        <v>75</v>
      </c>
      <c r="K6" s="3" t="n">
        <v>90</v>
      </c>
      <c r="L6" s="3" t="n">
        <f aca="false">IF(F6="","",F6-G6/2)</f>
        <v>-87.5</v>
      </c>
      <c r="M6" s="3" t="n">
        <f aca="false">IF(I6="","",I6-J6/2)</f>
        <v>-87.5</v>
      </c>
      <c r="N6" s="3" t="n">
        <f aca="false">IF(L6="","",MAX(L6,M6)-MIN(L6,M6))</f>
        <v>0</v>
      </c>
      <c r="O6" s="4" t="n">
        <v>14</v>
      </c>
      <c r="P6" s="4" t="n">
        <v>14</v>
      </c>
      <c r="Q6" s="4" t="n">
        <v>103</v>
      </c>
      <c r="R6" s="4" t="n">
        <v>71</v>
      </c>
      <c r="S6" s="4" t="n">
        <v>75</v>
      </c>
      <c r="T6" s="4" t="n">
        <v>51</v>
      </c>
      <c r="U6" s="4" t="n">
        <v>85</v>
      </c>
      <c r="V6" s="4" t="n">
        <v>89</v>
      </c>
      <c r="W6" s="3" t="n">
        <v>-1</v>
      </c>
      <c r="X6" s="3" t="n">
        <v>-1</v>
      </c>
      <c r="Y6" s="4" t="n">
        <f aca="false">IF(Q6="","",AVERAGE(Q6:T6))</f>
        <v>75</v>
      </c>
      <c r="AZ6" s="4"/>
      <c r="BA6" s="4"/>
      <c r="BB6" s="4"/>
      <c r="BC6" s="4"/>
      <c r="BE6" s="4"/>
      <c r="BF6" s="4"/>
      <c r="BG6" s="4"/>
      <c r="BH6" s="4"/>
      <c r="BL6" s="4"/>
      <c r="BM6" s="4"/>
      <c r="BQ6" s="4"/>
      <c r="BR6" s="10"/>
      <c r="BS6" s="10"/>
      <c r="BT6" s="10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</row>
    <row r="7" s="4" customFormat="true" ht="16.75" hidden="false" customHeight="false" outlineLevel="0" collapsed="false">
      <c r="B7" s="2" t="s">
        <v>13</v>
      </c>
      <c r="C7" s="3" t="n">
        <v>59</v>
      </c>
      <c r="D7" s="3" t="n">
        <v>0</v>
      </c>
      <c r="E7" s="4" t="n">
        <v>3</v>
      </c>
      <c r="F7" s="3" t="n">
        <v>-75</v>
      </c>
      <c r="G7" s="3" t="n">
        <v>25</v>
      </c>
      <c r="H7" s="3" t="n">
        <v>120</v>
      </c>
      <c r="I7" s="3" t="n">
        <v>-75</v>
      </c>
      <c r="J7" s="3" t="n">
        <v>25</v>
      </c>
      <c r="K7" s="3" t="n">
        <v>90</v>
      </c>
      <c r="L7" s="3" t="n">
        <f aca="false">IF(F7="","",F7-G7/2)</f>
        <v>-87.5</v>
      </c>
      <c r="M7" s="3" t="n">
        <f aca="false">IF(I7="","",I7-J7/2)</f>
        <v>-87.5</v>
      </c>
      <c r="N7" s="3" t="n">
        <f aca="false">IF(L7="","",MAX(L7,M7)-MIN(L7,M7))</f>
        <v>0</v>
      </c>
      <c r="O7" s="4" t="n">
        <v>9</v>
      </c>
      <c r="P7" s="4" t="n">
        <v>10</v>
      </c>
      <c r="Q7" s="4" t="n">
        <v>137</v>
      </c>
      <c r="R7" s="4" t="n">
        <v>85</v>
      </c>
      <c r="S7" s="4" t="n">
        <v>123</v>
      </c>
      <c r="T7" s="4" t="n">
        <v>88</v>
      </c>
      <c r="U7" s="4" t="n">
        <v>88</v>
      </c>
      <c r="V7" s="4" t="n">
        <v>98</v>
      </c>
      <c r="W7" s="3" t="n">
        <v>-1</v>
      </c>
      <c r="X7" s="3" t="n">
        <v>-1</v>
      </c>
      <c r="Y7" s="4" t="n">
        <f aca="false">IF(Q7="","",AVERAGE(Q7:T7))</f>
        <v>108.25</v>
      </c>
      <c r="BC7" s="1"/>
      <c r="BD7" s="3"/>
      <c r="BE7" s="5"/>
      <c r="BL7" s="1"/>
      <c r="BM7" s="1"/>
      <c r="BP7" s="3"/>
      <c r="BR7" s="6"/>
      <c r="BS7" s="6"/>
      <c r="BT7" s="6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</row>
    <row r="8" s="4" customFormat="true" ht="16.75" hidden="false" customHeight="false" outlineLevel="0" collapsed="false">
      <c r="B8" s="2" t="s">
        <v>14</v>
      </c>
      <c r="C8" s="3" t="n">
        <v>53</v>
      </c>
      <c r="D8" s="3" t="n">
        <v>0</v>
      </c>
      <c r="E8" s="4" t="n">
        <v>0</v>
      </c>
      <c r="F8" s="11" t="n">
        <v>0</v>
      </c>
      <c r="G8" s="11" t="n">
        <v>0</v>
      </c>
      <c r="H8" s="11"/>
      <c r="I8" s="11" t="n">
        <v>0</v>
      </c>
      <c r="J8" s="11" t="n">
        <v>0</v>
      </c>
      <c r="K8" s="11"/>
      <c r="L8" s="3" t="n">
        <f aca="false">IF(F8="","",F8-G8/2)</f>
        <v>0</v>
      </c>
      <c r="M8" s="3" t="n">
        <f aca="false">IF(I8="","",I8-J8/2)</f>
        <v>0</v>
      </c>
      <c r="N8" s="3" t="n">
        <f aca="false">IF(L8="","",MAX(L8,M8)-MIN(L8,M8))</f>
        <v>0</v>
      </c>
      <c r="O8" s="12" t="n">
        <v>17</v>
      </c>
      <c r="P8" s="12" t="n">
        <v>17</v>
      </c>
      <c r="Q8" s="12" t="n">
        <v>115</v>
      </c>
      <c r="R8" s="12" t="n">
        <v>103</v>
      </c>
      <c r="S8" s="12" t="n">
        <v>117</v>
      </c>
      <c r="T8" s="12" t="n">
        <v>71</v>
      </c>
      <c r="U8" s="12" t="n">
        <v>66</v>
      </c>
      <c r="V8" s="12" t="n">
        <v>89</v>
      </c>
      <c r="W8" s="11"/>
      <c r="X8" s="11"/>
      <c r="Y8" s="4" t="n">
        <f aca="false">IF(Q8="","",AVERAGE(Q8:T8))</f>
        <v>101.5</v>
      </c>
      <c r="BD8" s="3"/>
      <c r="BP8" s="3"/>
      <c r="BR8" s="10"/>
      <c r="BS8" s="10"/>
      <c r="BT8" s="10"/>
    </row>
    <row r="9" customFormat="false" ht="16.75" hidden="false" customHeight="false" outlineLevel="0" collapsed="false">
      <c r="A9" s="4"/>
      <c r="B9" s="2" t="s">
        <v>14</v>
      </c>
      <c r="C9" s="3" t="n">
        <v>52</v>
      </c>
      <c r="D9" s="3" t="n">
        <v>1</v>
      </c>
      <c r="E9" s="4" t="n">
        <v>2.5</v>
      </c>
      <c r="F9" s="3" t="n">
        <v>-750</v>
      </c>
      <c r="G9" s="3" t="n">
        <v>50</v>
      </c>
      <c r="H9" s="3" t="n">
        <v>70</v>
      </c>
      <c r="I9" s="3" t="n">
        <v>-750</v>
      </c>
      <c r="J9" s="3" t="n">
        <v>25</v>
      </c>
      <c r="K9" s="3" t="n">
        <v>95</v>
      </c>
      <c r="L9" s="3" t="n">
        <f aca="false">IF(F9="","",F9-G9/2)</f>
        <v>-775</v>
      </c>
      <c r="M9" s="3" t="n">
        <f aca="false">IF(I9="","",I9-J9/2)</f>
        <v>-762.5</v>
      </c>
      <c r="N9" s="3" t="n">
        <f aca="false">IF(L9="","",MAX(L9,M9)-MIN(L9,M9))</f>
        <v>12.5</v>
      </c>
      <c r="O9" s="4" t="n">
        <v>12</v>
      </c>
      <c r="P9" s="4" t="n">
        <v>13</v>
      </c>
      <c r="Q9" s="4" t="n">
        <v>80</v>
      </c>
      <c r="R9" s="4" t="n">
        <v>113</v>
      </c>
      <c r="S9" s="4" t="n">
        <v>80</v>
      </c>
      <c r="T9" s="4" t="n">
        <v>88</v>
      </c>
      <c r="U9" s="4" t="n">
        <v>72</v>
      </c>
      <c r="V9" s="4" t="n">
        <v>53</v>
      </c>
      <c r="W9" s="3" t="n">
        <v>-1</v>
      </c>
      <c r="X9" s="3" t="n">
        <v>-5</v>
      </c>
      <c r="Y9" s="4" t="n">
        <f aca="false">IF(Q9="","",AVERAGE(Q9:T9))</f>
        <v>90.25</v>
      </c>
      <c r="AZ9" s="4"/>
      <c r="BA9" s="4"/>
      <c r="BB9" s="4"/>
      <c r="BC9" s="4"/>
      <c r="BE9" s="4"/>
      <c r="BF9" s="4"/>
      <c r="BG9" s="4"/>
      <c r="BH9" s="4"/>
      <c r="BL9" s="4"/>
      <c r="BM9" s="4"/>
      <c r="BQ9" s="4"/>
      <c r="BR9" s="10"/>
      <c r="BS9" s="10"/>
      <c r="BT9" s="10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</row>
    <row r="10" s="4" customFormat="true" ht="16.75" hidden="false" customHeight="false" outlineLevel="0" collapsed="false">
      <c r="B10" s="2" t="s">
        <v>14</v>
      </c>
      <c r="C10" s="3" t="n">
        <v>46</v>
      </c>
      <c r="D10" s="3" t="n">
        <v>1</v>
      </c>
      <c r="E10" s="4" t="n">
        <v>1.75</v>
      </c>
      <c r="F10" s="11" t="n">
        <v>-675</v>
      </c>
      <c r="G10" s="11" t="n">
        <v>0</v>
      </c>
      <c r="H10" s="11"/>
      <c r="I10" s="11" t="n">
        <v>-525</v>
      </c>
      <c r="J10" s="11" t="n">
        <v>25</v>
      </c>
      <c r="K10" s="11" t="n">
        <v>180</v>
      </c>
      <c r="L10" s="11" t="n">
        <f aca="false">IF(F10="","",F10-G10/2)</f>
        <v>-675</v>
      </c>
      <c r="M10" s="11" t="n">
        <f aca="false">IF(I10="","",I10-J10/2)</f>
        <v>-537.5</v>
      </c>
      <c r="N10" s="11" t="n">
        <f aca="false">IF(L10="","",MAX(L10,M10)-MIN(L10,M10))</f>
        <v>137.5</v>
      </c>
      <c r="O10" s="12" t="n">
        <v>14</v>
      </c>
      <c r="P10" s="12" t="n">
        <v>14</v>
      </c>
      <c r="Q10" s="12"/>
      <c r="R10" s="12"/>
      <c r="S10" s="12"/>
      <c r="T10" s="12"/>
      <c r="U10" s="12" t="n">
        <v>80</v>
      </c>
      <c r="V10" s="12" t="n">
        <v>80</v>
      </c>
      <c r="W10" s="11"/>
      <c r="X10" s="11"/>
      <c r="Y10" s="4" t="str">
        <f aca="false">IF(Q10="","",AVERAGE(Q10:T10))</f>
        <v/>
      </c>
      <c r="BD10" s="3"/>
      <c r="BP10" s="3"/>
      <c r="BR10" s="10"/>
      <c r="BS10" s="10"/>
      <c r="BT10" s="10"/>
    </row>
    <row r="11" s="4" customFormat="true" ht="16.75" hidden="false" customHeight="false" outlineLevel="0" collapsed="false">
      <c r="B11" s="2" t="s">
        <v>14</v>
      </c>
      <c r="C11" s="3" t="n">
        <v>56</v>
      </c>
      <c r="D11" s="3" t="n">
        <v>0</v>
      </c>
      <c r="E11" s="4" t="n">
        <v>3</v>
      </c>
      <c r="F11" s="3" t="n">
        <v>-300</v>
      </c>
      <c r="G11" s="3" t="n">
        <v>150</v>
      </c>
      <c r="H11" s="3" t="n">
        <v>180</v>
      </c>
      <c r="I11" s="3" t="n">
        <v>-300</v>
      </c>
      <c r="J11" s="3" t="n">
        <v>150</v>
      </c>
      <c r="K11" s="3" t="n">
        <v>180</v>
      </c>
      <c r="L11" s="3" t="n">
        <f aca="false">IF(F11="","",F11-G11/2)</f>
        <v>-375</v>
      </c>
      <c r="M11" s="3" t="n">
        <f aca="false">IF(I11="","",I11-J11/2)</f>
        <v>-375</v>
      </c>
      <c r="N11" s="3" t="n">
        <f aca="false">IF(L11="","",MAX(L11,M11)-MIN(L11,M11))</f>
        <v>0</v>
      </c>
      <c r="O11" s="4" t="n">
        <v>13</v>
      </c>
      <c r="P11" s="4" t="n">
        <v>11</v>
      </c>
      <c r="U11" s="4" t="n">
        <v>50</v>
      </c>
      <c r="V11" s="4" t="n">
        <v>70</v>
      </c>
      <c r="W11" s="3"/>
      <c r="X11" s="3"/>
      <c r="Y11" s="4" t="str">
        <f aca="false">IF(Q11="","",AVERAGE(Q11:T11))</f>
        <v/>
      </c>
      <c r="BD11" s="3"/>
      <c r="BP11" s="3"/>
      <c r="BR11" s="10"/>
      <c r="BS11" s="10"/>
      <c r="BT11" s="10"/>
    </row>
    <row r="12" s="4" customFormat="true" ht="16.75" hidden="false" customHeight="false" outlineLevel="0" collapsed="false">
      <c r="B12" s="2" t="s">
        <v>14</v>
      </c>
      <c r="C12" s="3" t="n">
        <v>50</v>
      </c>
      <c r="D12" s="3" t="n">
        <v>1</v>
      </c>
      <c r="E12" s="4" t="n">
        <v>2</v>
      </c>
      <c r="F12" s="11" t="n">
        <v>-700</v>
      </c>
      <c r="G12" s="11" t="n">
        <v>25</v>
      </c>
      <c r="H12" s="11" t="n">
        <v>70</v>
      </c>
      <c r="I12" s="11" t="n">
        <v>-725</v>
      </c>
      <c r="J12" s="11" t="n">
        <v>50</v>
      </c>
      <c r="K12" s="11" t="n">
        <v>100</v>
      </c>
      <c r="L12" s="3" t="n">
        <f aca="false">IF(F12="","",F12-G12/2)</f>
        <v>-712.5</v>
      </c>
      <c r="M12" s="3" t="n">
        <f aca="false">IF(I12="","",I12-J12/2)</f>
        <v>-750</v>
      </c>
      <c r="N12" s="3" t="n">
        <f aca="false">IF(L12="","",MAX(L12,M12)-MIN(L12,M12))</f>
        <v>37.5</v>
      </c>
      <c r="O12" s="12" t="n">
        <v>18</v>
      </c>
      <c r="P12" s="12" t="n">
        <v>24</v>
      </c>
      <c r="Q12" s="12" t="n">
        <v>93</v>
      </c>
      <c r="R12" s="12" t="n">
        <v>113</v>
      </c>
      <c r="S12" s="12" t="n">
        <v>89</v>
      </c>
      <c r="T12" s="12" t="n">
        <v>93</v>
      </c>
      <c r="U12" s="12" t="n">
        <v>82</v>
      </c>
      <c r="V12" s="12" t="n">
        <v>97</v>
      </c>
      <c r="W12" s="11" t="n">
        <v>-2</v>
      </c>
      <c r="X12" s="11" t="n">
        <v>-3</v>
      </c>
      <c r="Y12" s="4" t="n">
        <f aca="false">IF(Q12="","",AVERAGE(Q12:T12))</f>
        <v>97</v>
      </c>
      <c r="BD12" s="3"/>
      <c r="BP12" s="3"/>
      <c r="BR12" s="10"/>
      <c r="BS12" s="10"/>
      <c r="BT12" s="10"/>
    </row>
    <row r="13" s="4" customFormat="true" ht="16.75" hidden="false" customHeight="false" outlineLevel="0" collapsed="false">
      <c r="B13" s="2" t="s">
        <v>14</v>
      </c>
      <c r="C13" s="3" t="n">
        <v>53</v>
      </c>
      <c r="D13" s="3" t="n">
        <v>1</v>
      </c>
      <c r="E13" s="4" t="n">
        <v>2.5</v>
      </c>
      <c r="F13" s="3" t="n">
        <v>-1050</v>
      </c>
      <c r="G13" s="3" t="n">
        <v>0</v>
      </c>
      <c r="H13" s="3"/>
      <c r="I13" s="3" t="n">
        <v>-1075</v>
      </c>
      <c r="J13" s="3" t="n">
        <v>0</v>
      </c>
      <c r="K13" s="3"/>
      <c r="L13" s="3" t="n">
        <f aca="false">IF(F13="","",F13-G13/2)</f>
        <v>-1050</v>
      </c>
      <c r="M13" s="3" t="n">
        <f aca="false">IF(I13="","",I13-J13/2)</f>
        <v>-1075</v>
      </c>
      <c r="N13" s="3" t="n">
        <f aca="false">IF(L13="","",MAX(L13,M13)-MIN(L13,M13))</f>
        <v>25</v>
      </c>
      <c r="O13" s="4" t="n">
        <v>12</v>
      </c>
      <c r="P13" s="4" t="n">
        <v>7</v>
      </c>
      <c r="W13" s="3"/>
      <c r="X13" s="3"/>
      <c r="Y13" s="4" t="str">
        <f aca="false">IF(Q13="","",AVERAGE(Q13:T13))</f>
        <v/>
      </c>
      <c r="BD13" s="3"/>
      <c r="BP13" s="3"/>
      <c r="BR13" s="10"/>
      <c r="BS13" s="10"/>
      <c r="BT13" s="10"/>
    </row>
    <row r="14" s="4" customFormat="true" ht="16.75" hidden="false" customHeight="false" outlineLevel="0" collapsed="false">
      <c r="B14" s="2" t="s">
        <v>14</v>
      </c>
      <c r="C14" s="3" t="n">
        <v>41</v>
      </c>
      <c r="D14" s="3" t="n">
        <v>0</v>
      </c>
      <c r="E14" s="4" t="n">
        <v>0.75</v>
      </c>
      <c r="F14" s="3" t="n">
        <v>-425</v>
      </c>
      <c r="G14" s="3" t="n">
        <v>100</v>
      </c>
      <c r="H14" s="3" t="n">
        <v>180</v>
      </c>
      <c r="I14" s="3" t="n">
        <v>-375</v>
      </c>
      <c r="J14" s="3" t="n">
        <v>125</v>
      </c>
      <c r="K14" s="3" t="n">
        <v>170</v>
      </c>
      <c r="L14" s="3" t="n">
        <f aca="false">IF(F14="","",F14-G14/2)</f>
        <v>-475</v>
      </c>
      <c r="M14" s="3" t="n">
        <f aca="false">IF(I14="","",I14-J14/2)</f>
        <v>-437.5</v>
      </c>
      <c r="N14" s="3" t="n">
        <f aca="false">IF(L14="","",MAX(L14,M14)-MIN(L14,M14))</f>
        <v>37.5</v>
      </c>
      <c r="O14" s="4" t="n">
        <v>11</v>
      </c>
      <c r="P14" s="4" t="n">
        <v>13</v>
      </c>
      <c r="Q14" s="4" t="n">
        <v>88</v>
      </c>
      <c r="R14" s="4" t="n">
        <v>96</v>
      </c>
      <c r="S14" s="4" t="n">
        <v>90</v>
      </c>
      <c r="T14" s="4" t="n">
        <v>85</v>
      </c>
      <c r="U14" s="4" t="n">
        <v>64</v>
      </c>
      <c r="V14" s="4" t="n">
        <v>87</v>
      </c>
      <c r="W14" s="3" t="n">
        <v>-1</v>
      </c>
      <c r="X14" s="3" t="n">
        <v>-6</v>
      </c>
      <c r="Y14" s="4" t="n">
        <f aca="false">IF(Q14="","",AVERAGE(Q14:T14))</f>
        <v>89.75</v>
      </c>
      <c r="BD14" s="3"/>
      <c r="BP14" s="3"/>
      <c r="BR14" s="10"/>
      <c r="BS14" s="10"/>
      <c r="BT14" s="10"/>
    </row>
    <row r="15" s="4" customFormat="true" ht="16.75" hidden="false" customHeight="false" outlineLevel="0" collapsed="false">
      <c r="B15" s="2" t="s">
        <v>14</v>
      </c>
      <c r="C15" s="3" t="n">
        <v>53</v>
      </c>
      <c r="D15" s="3" t="n">
        <v>0</v>
      </c>
      <c r="E15" s="4" t="n">
        <v>2.5</v>
      </c>
      <c r="F15" s="3" t="n">
        <v>-1275</v>
      </c>
      <c r="G15" s="3" t="n">
        <v>25</v>
      </c>
      <c r="H15" s="3" t="n">
        <v>80</v>
      </c>
      <c r="I15" s="3" t="n">
        <v>-1300</v>
      </c>
      <c r="J15" s="3" t="n">
        <v>0</v>
      </c>
      <c r="K15" s="3"/>
      <c r="L15" s="3" t="n">
        <f aca="false">IF(F15="","",F15-G15/2)</f>
        <v>-1287.5</v>
      </c>
      <c r="M15" s="3" t="n">
        <f aca="false">IF(I15="","",I15-J15/2)</f>
        <v>-1300</v>
      </c>
      <c r="N15" s="3" t="n">
        <f aca="false">IF(L15="","",MAX(L15,M15)-MIN(L15,M15))</f>
        <v>12.5</v>
      </c>
      <c r="O15" s="4" t="n">
        <v>14</v>
      </c>
      <c r="P15" s="4" t="n">
        <v>11</v>
      </c>
      <c r="W15" s="3"/>
      <c r="X15" s="3"/>
      <c r="Y15" s="4" t="str">
        <f aca="false">IF(Q15="","",AVERAGE(Q15:T15))</f>
        <v/>
      </c>
      <c r="BD15" s="3"/>
      <c r="BP15" s="3"/>
      <c r="BR15" s="10"/>
      <c r="BS15" s="10"/>
      <c r="BT15" s="10"/>
    </row>
    <row r="16" s="4" customFormat="true" ht="16.75" hidden="false" customHeight="false" outlineLevel="0" collapsed="false">
      <c r="B16" s="2" t="s">
        <v>14</v>
      </c>
      <c r="C16" s="3" t="n">
        <v>50</v>
      </c>
      <c r="D16" s="3" t="n">
        <v>1</v>
      </c>
      <c r="E16" s="4" t="n">
        <v>2</v>
      </c>
      <c r="F16" s="3" t="n">
        <v>-700</v>
      </c>
      <c r="G16" s="3" t="n">
        <v>50</v>
      </c>
      <c r="H16" s="3" t="n">
        <v>75</v>
      </c>
      <c r="I16" s="3" t="n">
        <v>-750</v>
      </c>
      <c r="J16" s="3" t="n">
        <v>75</v>
      </c>
      <c r="K16" s="3" t="n">
        <v>100</v>
      </c>
      <c r="L16" s="3" t="n">
        <f aca="false">IF(F16="","",F16-G16/2)</f>
        <v>-725</v>
      </c>
      <c r="M16" s="3" t="n">
        <f aca="false">IF(I16="","",I16-J16/2)</f>
        <v>-787.5</v>
      </c>
      <c r="N16" s="3" t="n">
        <f aca="false">IF(L16="","",MAX(L16,M16)-MIN(L16,M16))</f>
        <v>62.5</v>
      </c>
      <c r="O16" s="4" t="n">
        <v>14</v>
      </c>
      <c r="P16" s="4" t="n">
        <v>14</v>
      </c>
      <c r="Q16" s="4" t="n">
        <v>84</v>
      </c>
      <c r="R16" s="4" t="n">
        <v>95</v>
      </c>
      <c r="S16" s="4" t="n">
        <v>60</v>
      </c>
      <c r="T16" s="4" t="n">
        <v>83</v>
      </c>
      <c r="U16" s="4" t="n">
        <v>78</v>
      </c>
      <c r="V16" s="4" t="n">
        <v>91</v>
      </c>
      <c r="W16" s="3" t="n">
        <v>-3</v>
      </c>
      <c r="X16" s="3" t="n">
        <v>-6</v>
      </c>
      <c r="Y16" s="4" t="n">
        <f aca="false">IF(Q16="","",AVERAGE(Q16:T16))</f>
        <v>80.5</v>
      </c>
      <c r="BD16" s="3"/>
      <c r="BP16" s="3"/>
      <c r="BR16" s="10"/>
      <c r="BS16" s="10"/>
      <c r="BT16" s="10"/>
    </row>
    <row r="17" s="4" customFormat="true" ht="16.75" hidden="false" customHeight="false" outlineLevel="0" collapsed="false">
      <c r="B17" s="2" t="s">
        <v>14</v>
      </c>
      <c r="C17" s="3" t="n">
        <v>54</v>
      </c>
      <c r="D17" s="3" t="n">
        <v>1</v>
      </c>
      <c r="E17" s="4" t="n">
        <v>2</v>
      </c>
      <c r="F17" s="11" t="n">
        <v>-100</v>
      </c>
      <c r="G17" s="11" t="n">
        <v>0</v>
      </c>
      <c r="H17" s="11"/>
      <c r="I17" s="11" t="n">
        <v>-125</v>
      </c>
      <c r="J17" s="11" t="n">
        <v>0</v>
      </c>
      <c r="K17" s="11"/>
      <c r="L17" s="3" t="n">
        <f aca="false">IF(F17="","",F17-G17/2)</f>
        <v>-100</v>
      </c>
      <c r="M17" s="3" t="n">
        <f aca="false">IF(I17="","",I17-J17/2)</f>
        <v>-125</v>
      </c>
      <c r="N17" s="3" t="n">
        <f aca="false">IF(L17="","",MAX(L17,M17)-MIN(L17,M17))</f>
        <v>25</v>
      </c>
      <c r="O17" s="12" t="n">
        <v>13</v>
      </c>
      <c r="P17" s="12" t="n">
        <v>14</v>
      </c>
      <c r="Q17" s="12"/>
      <c r="R17" s="12"/>
      <c r="S17" s="12"/>
      <c r="T17" s="12"/>
      <c r="U17" s="12"/>
      <c r="V17" s="12"/>
      <c r="W17" s="11"/>
      <c r="X17" s="11"/>
      <c r="Y17" s="4" t="str">
        <f aca="false">IF(Q17="","",AVERAGE(Q17:T17))</f>
        <v/>
      </c>
      <c r="BD17" s="3"/>
      <c r="BP17" s="3"/>
      <c r="BR17" s="10"/>
      <c r="BS17" s="10"/>
      <c r="BT17" s="10"/>
    </row>
    <row r="18" s="4" customFormat="true" ht="16.75" hidden="false" customHeight="false" outlineLevel="0" collapsed="false">
      <c r="B18" s="2" t="s">
        <v>14</v>
      </c>
      <c r="C18" s="3" t="n">
        <v>48</v>
      </c>
      <c r="D18" s="3" t="n">
        <v>0</v>
      </c>
      <c r="E18" s="4" t="n">
        <v>1.75</v>
      </c>
      <c r="F18" s="11" t="n">
        <v>-475</v>
      </c>
      <c r="G18" s="11" t="n">
        <v>75</v>
      </c>
      <c r="H18" s="11" t="n">
        <v>5</v>
      </c>
      <c r="I18" s="11" t="n">
        <v>-500</v>
      </c>
      <c r="J18" s="11" t="n">
        <v>100</v>
      </c>
      <c r="K18" s="11" t="n">
        <v>160</v>
      </c>
      <c r="L18" s="3" t="n">
        <f aca="false">IF(F18="","",F18-G18/2)</f>
        <v>-512.5</v>
      </c>
      <c r="M18" s="3" t="n">
        <f aca="false">IF(I18="","",I18-J18/2)</f>
        <v>-550</v>
      </c>
      <c r="N18" s="3" t="n">
        <f aca="false">IF(L18="","",MAX(L18,M18)-MIN(L18,M18))</f>
        <v>37.5</v>
      </c>
      <c r="O18" s="12" t="n">
        <v>14</v>
      </c>
      <c r="P18" s="12" t="n">
        <v>19</v>
      </c>
      <c r="Q18" s="12" t="n">
        <v>81</v>
      </c>
      <c r="R18" s="12" t="n">
        <v>68</v>
      </c>
      <c r="S18" s="12" t="n">
        <v>84</v>
      </c>
      <c r="T18" s="12" t="n">
        <v>49</v>
      </c>
      <c r="U18" s="12" t="n">
        <v>97</v>
      </c>
      <c r="V18" s="12" t="n">
        <v>89</v>
      </c>
      <c r="W18" s="11" t="n">
        <v>-7</v>
      </c>
      <c r="X18" s="11" t="n">
        <v>-6</v>
      </c>
      <c r="Y18" s="4" t="n">
        <f aca="false">IF(Q18="","",AVERAGE(Q18:T18))</f>
        <v>70.5</v>
      </c>
      <c r="BD18" s="3"/>
      <c r="BP18" s="3"/>
      <c r="BR18" s="10"/>
      <c r="BS18" s="10"/>
      <c r="BT18" s="10"/>
    </row>
    <row r="19" s="4" customFormat="true" ht="16.75" hidden="false" customHeight="false" outlineLevel="0" collapsed="false">
      <c r="B19" s="2" t="s">
        <v>14</v>
      </c>
      <c r="C19" s="3" t="n">
        <v>49</v>
      </c>
      <c r="D19" s="3" t="n">
        <v>0</v>
      </c>
      <c r="E19" s="4" t="n">
        <v>2</v>
      </c>
      <c r="F19" s="11" t="n">
        <v>-550</v>
      </c>
      <c r="G19" s="11" t="n">
        <v>25</v>
      </c>
      <c r="H19" s="11" t="n">
        <v>45</v>
      </c>
      <c r="I19" s="11" t="n">
        <v>-600</v>
      </c>
      <c r="J19" s="11" t="n">
        <v>50</v>
      </c>
      <c r="K19" s="11" t="n">
        <v>165</v>
      </c>
      <c r="L19" s="11" t="n">
        <f aca="false">IF(F19="","",F19-G19/2)</f>
        <v>-562.5</v>
      </c>
      <c r="M19" s="11" t="n">
        <f aca="false">IF(I19="","",I19-J19/2)</f>
        <v>-625</v>
      </c>
      <c r="N19" s="11" t="n">
        <f aca="false">IF(L19="","",MAX(L19,M19)-MIN(L19,M19))</f>
        <v>62.5</v>
      </c>
      <c r="O19" s="12" t="n">
        <v>16</v>
      </c>
      <c r="P19" s="12" t="n">
        <v>14</v>
      </c>
      <c r="Q19" s="12" t="n">
        <v>86</v>
      </c>
      <c r="R19" s="12" t="n">
        <v>87</v>
      </c>
      <c r="S19" s="12" t="n">
        <v>76</v>
      </c>
      <c r="T19" s="12" t="n">
        <v>66</v>
      </c>
      <c r="U19" s="12" t="n">
        <v>91</v>
      </c>
      <c r="V19" s="4" t="n">
        <v>94</v>
      </c>
      <c r="W19" s="3" t="n">
        <v>-6</v>
      </c>
      <c r="X19" s="3" t="n">
        <v>-7</v>
      </c>
      <c r="Y19" s="4" t="n">
        <f aca="false">IF(Q19="","",AVERAGE(Q19:T19))</f>
        <v>78.75</v>
      </c>
      <c r="BD19" s="3"/>
      <c r="BP19" s="3"/>
      <c r="BR19" s="10"/>
      <c r="BS19" s="10"/>
      <c r="BT19" s="10"/>
    </row>
    <row r="20" s="4" customFormat="true" ht="16.75" hidden="false" customHeight="false" outlineLevel="0" collapsed="false">
      <c r="B20" s="2" t="s">
        <v>14</v>
      </c>
      <c r="C20" s="3" t="n">
        <v>61</v>
      </c>
      <c r="D20" s="3" t="n">
        <v>0</v>
      </c>
      <c r="E20" s="4" t="n">
        <v>3</v>
      </c>
      <c r="F20" s="11" t="n">
        <v>-375</v>
      </c>
      <c r="G20" s="11" t="n">
        <v>125</v>
      </c>
      <c r="H20" s="11" t="n">
        <v>90</v>
      </c>
      <c r="I20" s="11" t="n">
        <v>-325</v>
      </c>
      <c r="J20" s="11" t="n">
        <v>75</v>
      </c>
      <c r="K20" s="11" t="n">
        <v>100</v>
      </c>
      <c r="L20" s="11" t="n">
        <f aca="false">IF(F20="","",F20-G20/2)</f>
        <v>-437.5</v>
      </c>
      <c r="M20" s="11" t="n">
        <f aca="false">IF(I20="","",I20-J20/2)</f>
        <v>-362.5</v>
      </c>
      <c r="N20" s="11" t="n">
        <f aca="false">IF(L20="","",MAX(L20,M20)-MIN(L20,M20))</f>
        <v>75</v>
      </c>
      <c r="O20" s="12" t="n">
        <v>13</v>
      </c>
      <c r="P20" s="12" t="n">
        <v>14</v>
      </c>
      <c r="Q20" s="12" t="n">
        <v>65</v>
      </c>
      <c r="R20" s="12" t="n">
        <v>49</v>
      </c>
      <c r="S20" s="12" t="n">
        <v>48</v>
      </c>
      <c r="T20" s="12" t="n">
        <v>85</v>
      </c>
      <c r="U20" s="12" t="n">
        <v>85</v>
      </c>
      <c r="V20" s="12" t="n">
        <v>74</v>
      </c>
      <c r="W20" s="11" t="n">
        <v>-16</v>
      </c>
      <c r="X20" s="11" t="n">
        <v>-8</v>
      </c>
      <c r="Y20" s="4" t="n">
        <f aca="false">IF(Q20="","",AVERAGE(Q20:T20))</f>
        <v>61.75</v>
      </c>
      <c r="BD20" s="3"/>
      <c r="BP20" s="3"/>
      <c r="BR20" s="10"/>
      <c r="BS20" s="10"/>
      <c r="BT20" s="10"/>
    </row>
    <row r="21" s="4" customFormat="true" ht="16.75" hidden="false" customHeight="false" outlineLevel="0" collapsed="false">
      <c r="B21" s="2" t="s">
        <v>14</v>
      </c>
      <c r="C21" s="3" t="n">
        <v>52</v>
      </c>
      <c r="D21" s="3" t="n">
        <v>0</v>
      </c>
      <c r="E21" s="4" t="n">
        <v>1.75</v>
      </c>
      <c r="F21" s="11" t="n">
        <v>-1075</v>
      </c>
      <c r="G21" s="11" t="n">
        <v>50</v>
      </c>
      <c r="H21" s="11" t="n">
        <v>90</v>
      </c>
      <c r="I21" s="11" t="n">
        <v>-1100</v>
      </c>
      <c r="J21" s="11" t="n">
        <v>50</v>
      </c>
      <c r="K21" s="11" t="n">
        <v>100</v>
      </c>
      <c r="L21" s="11" t="n">
        <f aca="false">IF(F21="","",F21-G21/2)</f>
        <v>-1100</v>
      </c>
      <c r="M21" s="11" t="n">
        <f aca="false">IF(I21="","",I21-J21/2)</f>
        <v>-1125</v>
      </c>
      <c r="N21" s="11" t="n">
        <f aca="false">IF(L21="","",MAX(L21,M21)-MIN(L21,M21))</f>
        <v>25</v>
      </c>
      <c r="O21" s="12" t="n">
        <v>15</v>
      </c>
      <c r="P21" s="12" t="n">
        <v>17</v>
      </c>
      <c r="Q21" s="12" t="n">
        <v>72</v>
      </c>
      <c r="R21" s="12" t="n">
        <v>144</v>
      </c>
      <c r="S21" s="12" t="n">
        <v>100</v>
      </c>
      <c r="T21" s="12" t="n">
        <v>106</v>
      </c>
      <c r="U21" s="12" t="n">
        <v>72</v>
      </c>
      <c r="V21" s="4" t="n">
        <v>62</v>
      </c>
      <c r="W21" s="3" t="n">
        <v>-1</v>
      </c>
      <c r="X21" s="3" t="n">
        <v>-2</v>
      </c>
      <c r="Y21" s="4" t="n">
        <f aca="false">IF(Q21="","",AVERAGE(Q21:T21))</f>
        <v>105.5</v>
      </c>
      <c r="BC21" s="1"/>
      <c r="BD21" s="3"/>
      <c r="BE21" s="5"/>
      <c r="BG21" s="1"/>
      <c r="BL21" s="1"/>
      <c r="BM21" s="1"/>
      <c r="BP21" s="3"/>
      <c r="BR21" s="6"/>
      <c r="BS21" s="6"/>
      <c r="BT21" s="6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  <c r="CU21" s="1"/>
      <c r="CV21" s="1"/>
      <c r="CW21" s="1"/>
      <c r="CX21" s="1"/>
      <c r="CY21" s="1"/>
      <c r="CZ21" s="1"/>
      <c r="DA21" s="1"/>
      <c r="DB21" s="1"/>
      <c r="DC21" s="1"/>
      <c r="DD21" s="1"/>
      <c r="DE21" s="1"/>
      <c r="DF21" s="1"/>
      <c r="DG21" s="1"/>
      <c r="DH21" s="1"/>
      <c r="DI21" s="1"/>
      <c r="DJ21" s="1"/>
      <c r="DK21" s="1"/>
      <c r="DL21" s="1"/>
      <c r="DM21" s="1"/>
      <c r="DN21" s="1"/>
      <c r="DO21" s="1"/>
      <c r="DP21" s="1"/>
      <c r="DQ21" s="1"/>
      <c r="DR21" s="1"/>
      <c r="DS21" s="1"/>
      <c r="DT21" s="1"/>
      <c r="DU21" s="1"/>
      <c r="DV21" s="1"/>
      <c r="DW21" s="1"/>
      <c r="DX21" s="1"/>
      <c r="DY21" s="1"/>
      <c r="DZ21" s="1"/>
      <c r="EA21" s="1"/>
      <c r="EB21" s="1"/>
      <c r="EC21" s="1"/>
      <c r="ED21" s="1"/>
      <c r="EE21" s="1"/>
      <c r="EF21" s="1"/>
      <c r="EG21" s="1"/>
      <c r="EH21" s="1"/>
      <c r="EI21" s="1"/>
      <c r="EJ21" s="1"/>
      <c r="EK21" s="1"/>
      <c r="EL21" s="1"/>
      <c r="EM21" s="1"/>
      <c r="EN21" s="1"/>
      <c r="EO21" s="1"/>
    </row>
    <row r="22" s="4" customFormat="true" ht="16.75" hidden="false" customHeight="false" outlineLevel="0" collapsed="false">
      <c r="B22" s="2" t="s">
        <v>14</v>
      </c>
      <c r="C22" s="3" t="n">
        <v>59</v>
      </c>
      <c r="D22" s="3" t="n">
        <v>0</v>
      </c>
      <c r="E22" s="4" t="n">
        <v>0</v>
      </c>
      <c r="F22" s="11" t="n">
        <v>25</v>
      </c>
      <c r="G22" s="11" t="n">
        <v>75</v>
      </c>
      <c r="H22" s="11" t="n">
        <v>100</v>
      </c>
      <c r="I22" s="11" t="n">
        <v>-50</v>
      </c>
      <c r="J22" s="11" t="n">
        <v>50</v>
      </c>
      <c r="K22" s="11" t="n">
        <v>75</v>
      </c>
      <c r="L22" s="11" t="n">
        <f aca="false">IF(F22="","",F22-G22/2)</f>
        <v>-12.5</v>
      </c>
      <c r="M22" s="11" t="n">
        <f aca="false">IF(I22="","",I22-J22/2)</f>
        <v>-75</v>
      </c>
      <c r="N22" s="11" t="n">
        <f aca="false">IF(L22="","",MAX(L22,M22)-MIN(L22,M22))</f>
        <v>62.5</v>
      </c>
      <c r="O22" s="12" t="n">
        <v>12</v>
      </c>
      <c r="P22" s="12" t="n">
        <v>11</v>
      </c>
      <c r="Q22" s="12" t="n">
        <v>80</v>
      </c>
      <c r="R22" s="12" t="n">
        <v>82</v>
      </c>
      <c r="S22" s="12" t="n">
        <v>74</v>
      </c>
      <c r="T22" s="12" t="n">
        <v>66</v>
      </c>
      <c r="U22" s="12" t="n">
        <v>89</v>
      </c>
      <c r="V22" s="4" t="n">
        <v>90</v>
      </c>
      <c r="W22" s="3" t="n">
        <v>-1</v>
      </c>
      <c r="X22" s="3" t="n">
        <v>-4</v>
      </c>
      <c r="Y22" s="4" t="n">
        <f aca="false">IF(Q22="","",AVERAGE(Q22:T22))</f>
        <v>75.5</v>
      </c>
      <c r="BD22" s="3"/>
      <c r="BP22" s="3"/>
      <c r="BR22" s="10"/>
      <c r="BS22" s="10"/>
      <c r="BT22" s="10"/>
    </row>
    <row r="23" s="6" customFormat="true" ht="16.75" hidden="false" customHeight="false" outlineLevel="0" collapsed="false">
      <c r="A23" s="4"/>
      <c r="B23" s="2" t="s">
        <v>14</v>
      </c>
      <c r="C23" s="3" t="n">
        <v>50</v>
      </c>
      <c r="D23" s="3" t="n">
        <v>0</v>
      </c>
      <c r="E23" s="4" t="n">
        <v>1.5</v>
      </c>
      <c r="F23" s="3" t="n">
        <v>-800</v>
      </c>
      <c r="G23" s="3" t="n">
        <v>100</v>
      </c>
      <c r="H23" s="3" t="n">
        <v>180</v>
      </c>
      <c r="I23" s="3" t="n">
        <v>-850</v>
      </c>
      <c r="J23" s="3" t="n">
        <v>50</v>
      </c>
      <c r="K23" s="3" t="n">
        <v>155</v>
      </c>
      <c r="L23" s="3" t="n">
        <f aca="false">IF(F23="","",F23-G23/2)</f>
        <v>-850</v>
      </c>
      <c r="M23" s="3" t="n">
        <f aca="false">IF(I23="","",I23-J23/2)</f>
        <v>-875</v>
      </c>
      <c r="N23" s="3" t="n">
        <f aca="false">IF(L23="","",MAX(L23,M23)-MIN(L23,M23))</f>
        <v>25</v>
      </c>
      <c r="O23" s="4" t="n">
        <v>19</v>
      </c>
      <c r="P23" s="4" t="n">
        <v>13</v>
      </c>
      <c r="Q23" s="4"/>
      <c r="R23" s="4"/>
      <c r="S23" s="4"/>
      <c r="T23" s="4"/>
      <c r="U23" s="4"/>
      <c r="V23" s="4"/>
      <c r="W23" s="3"/>
      <c r="X23" s="3"/>
      <c r="Y23" s="4" t="str">
        <f aca="false">IF(Q23="","",AVERAGE(Q23:T23))</f>
        <v/>
      </c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Y23" s="4"/>
      <c r="AZ23" s="4"/>
      <c r="BA23" s="4"/>
      <c r="BB23" s="4"/>
      <c r="BC23" s="1"/>
      <c r="BD23" s="3"/>
      <c r="BE23" s="5"/>
      <c r="BF23" s="4"/>
      <c r="BG23" s="1"/>
      <c r="BH23" s="4"/>
      <c r="BI23" s="4"/>
      <c r="BJ23" s="4"/>
      <c r="BK23" s="4"/>
      <c r="BL23" s="1"/>
      <c r="BM23" s="1"/>
      <c r="BN23" s="4"/>
      <c r="BO23" s="4"/>
      <c r="BP23" s="3"/>
      <c r="BQ23" s="4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  <c r="CU23" s="1"/>
      <c r="CV23" s="1"/>
      <c r="CW23" s="1"/>
      <c r="CX23" s="1"/>
      <c r="CY23" s="1"/>
      <c r="CZ23" s="1"/>
      <c r="DA23" s="1"/>
      <c r="DB23" s="1"/>
      <c r="DC23" s="1"/>
      <c r="DD23" s="1"/>
      <c r="DE23" s="1"/>
      <c r="DF23" s="1"/>
      <c r="DG23" s="1"/>
      <c r="DH23" s="1"/>
      <c r="DI23" s="1"/>
      <c r="DJ23" s="1"/>
      <c r="DK23" s="1"/>
      <c r="DL23" s="1"/>
      <c r="DM23" s="1"/>
      <c r="DN23" s="1"/>
      <c r="DO23" s="1"/>
      <c r="DP23" s="1"/>
      <c r="DQ23" s="1"/>
      <c r="DR23" s="1"/>
      <c r="DS23" s="1"/>
      <c r="DT23" s="1"/>
      <c r="DU23" s="1"/>
      <c r="DV23" s="1"/>
      <c r="DW23" s="1"/>
      <c r="DX23" s="1"/>
      <c r="DY23" s="1"/>
      <c r="DZ23" s="1"/>
      <c r="EA23" s="1"/>
      <c r="EB23" s="1"/>
      <c r="EC23" s="1"/>
      <c r="ED23" s="1"/>
      <c r="EE23" s="1"/>
      <c r="EF23" s="1"/>
      <c r="EG23" s="1"/>
      <c r="EH23" s="1"/>
      <c r="EI23" s="1"/>
      <c r="EJ23" s="1"/>
      <c r="EK23" s="1"/>
      <c r="EL23" s="1"/>
      <c r="EM23" s="1"/>
      <c r="EN23" s="1"/>
      <c r="EO23" s="1"/>
    </row>
    <row r="24" s="4" customFormat="true" ht="16.75" hidden="false" customHeight="false" outlineLevel="0" collapsed="false">
      <c r="B24" s="2" t="s">
        <v>14</v>
      </c>
      <c r="C24" s="3" t="n">
        <v>44</v>
      </c>
      <c r="D24" s="3" t="n">
        <v>0</v>
      </c>
      <c r="E24" s="4" t="n">
        <v>0.5</v>
      </c>
      <c r="F24" s="3" t="n">
        <v>200</v>
      </c>
      <c r="G24" s="3" t="n">
        <v>50</v>
      </c>
      <c r="H24" s="3" t="n">
        <v>175</v>
      </c>
      <c r="I24" s="3" t="n">
        <v>-150</v>
      </c>
      <c r="J24" s="3" t="n">
        <v>0</v>
      </c>
      <c r="K24" s="3"/>
      <c r="L24" s="3" t="n">
        <f aca="false">IF(F24="","",F24-G24/2)</f>
        <v>175</v>
      </c>
      <c r="M24" s="3" t="n">
        <f aca="false">IF(I24="","",I24-J24/2)</f>
        <v>-150</v>
      </c>
      <c r="N24" s="3" t="n">
        <f aca="false">IF(L24="","",MAX(L24,M24)-MIN(L24,M24))</f>
        <v>325</v>
      </c>
      <c r="O24" s="4" t="n">
        <v>17</v>
      </c>
      <c r="P24" s="4" t="n">
        <v>14</v>
      </c>
      <c r="W24" s="3"/>
      <c r="X24" s="3"/>
      <c r="Y24" s="4" t="str">
        <f aca="false">IF(Q24="","",AVERAGE(Q24:T24))</f>
        <v/>
      </c>
      <c r="BC24" s="1"/>
      <c r="BD24" s="3"/>
      <c r="BE24" s="5"/>
      <c r="BG24" s="1"/>
      <c r="BL24" s="1"/>
      <c r="BM24" s="1"/>
      <c r="BP24" s="3"/>
      <c r="BR24" s="6"/>
      <c r="BS24" s="6"/>
      <c r="BT24" s="6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  <c r="CU24" s="1"/>
      <c r="CV24" s="1"/>
      <c r="CW24" s="1"/>
      <c r="CX24" s="1"/>
      <c r="CY24" s="1"/>
      <c r="CZ24" s="1"/>
      <c r="DA24" s="1"/>
      <c r="DB24" s="1"/>
      <c r="DC24" s="1"/>
      <c r="DD24" s="1"/>
      <c r="DE24" s="1"/>
      <c r="DF24" s="1"/>
      <c r="DG24" s="1"/>
      <c r="DH24" s="1"/>
      <c r="DI24" s="1"/>
      <c r="DJ24" s="1"/>
      <c r="DK24" s="1"/>
      <c r="DL24" s="1"/>
      <c r="DM24" s="1"/>
      <c r="DN24" s="1"/>
      <c r="DO24" s="1"/>
      <c r="DP24" s="1"/>
      <c r="DQ24" s="1"/>
      <c r="DR24" s="1"/>
      <c r="DS24" s="1"/>
      <c r="DT24" s="1"/>
      <c r="DU24" s="1"/>
      <c r="DV24" s="1"/>
      <c r="DW24" s="1"/>
      <c r="DX24" s="1"/>
      <c r="DY24" s="1"/>
      <c r="DZ24" s="1"/>
      <c r="EA24" s="1"/>
      <c r="EB24" s="1"/>
      <c r="EC24" s="1"/>
      <c r="ED24" s="1"/>
      <c r="EE24" s="1"/>
      <c r="EF24" s="1"/>
      <c r="EG24" s="1"/>
      <c r="EH24" s="1"/>
      <c r="EI24" s="1"/>
      <c r="EJ24" s="1"/>
      <c r="EK24" s="1"/>
      <c r="EL24" s="1"/>
      <c r="EM24" s="1"/>
      <c r="EN24" s="1"/>
      <c r="EO24" s="1"/>
    </row>
    <row r="25" s="6" customFormat="true" ht="16.75" hidden="false" customHeight="false" outlineLevel="0" collapsed="false">
      <c r="A25" s="4"/>
      <c r="B25" s="2" t="s">
        <v>15</v>
      </c>
      <c r="C25" s="3" t="n">
        <v>44</v>
      </c>
      <c r="D25" s="3" t="n">
        <v>0</v>
      </c>
      <c r="E25" s="4" t="n">
        <v>0</v>
      </c>
      <c r="F25" s="11" t="n">
        <v>-125</v>
      </c>
      <c r="G25" s="11" t="n">
        <v>0</v>
      </c>
      <c r="H25" s="11"/>
      <c r="I25" s="11" t="n">
        <v>-100</v>
      </c>
      <c r="J25" s="11" t="n">
        <v>0</v>
      </c>
      <c r="K25" s="11"/>
      <c r="L25" s="11" t="n">
        <f aca="false">IF(F25="","",F25-G25/2)</f>
        <v>-125</v>
      </c>
      <c r="M25" s="11" t="n">
        <f aca="false">IF(I25="","",I25-J25/2)</f>
        <v>-100</v>
      </c>
      <c r="N25" s="11" t="n">
        <f aca="false">IF(L25="","",MAX(L25,M25)-MIN(L25,M25))</f>
        <v>25</v>
      </c>
      <c r="O25" s="12" t="n">
        <v>12</v>
      </c>
      <c r="P25" s="12" t="n">
        <v>12</v>
      </c>
      <c r="Q25" s="12"/>
      <c r="R25" s="12"/>
      <c r="S25" s="12"/>
      <c r="T25" s="12"/>
      <c r="U25" s="12"/>
      <c r="V25" s="12"/>
      <c r="W25" s="11"/>
      <c r="X25" s="3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Y25" s="4"/>
      <c r="AZ25" s="4"/>
      <c r="BA25" s="4"/>
      <c r="BB25" s="4"/>
      <c r="BC25" s="1"/>
      <c r="BD25" s="3"/>
      <c r="BE25" s="5"/>
      <c r="BF25" s="4"/>
      <c r="BG25" s="4"/>
      <c r="BH25" s="4"/>
      <c r="BI25" s="4"/>
      <c r="BJ25" s="4"/>
      <c r="BK25" s="4"/>
      <c r="BL25" s="1"/>
      <c r="BM25" s="1"/>
      <c r="BN25" s="4"/>
      <c r="BO25" s="4"/>
      <c r="BP25" s="3"/>
      <c r="BQ25" s="4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  <c r="CU25" s="1"/>
      <c r="CV25" s="1"/>
      <c r="CW25" s="1"/>
      <c r="CX25" s="1"/>
      <c r="CY25" s="1"/>
      <c r="CZ25" s="1"/>
      <c r="DA25" s="1"/>
      <c r="DB25" s="1"/>
      <c r="DC25" s="1"/>
      <c r="DD25" s="1"/>
      <c r="DE25" s="1"/>
      <c r="DF25" s="1"/>
      <c r="DG25" s="1"/>
      <c r="DH25" s="1"/>
      <c r="DI25" s="1"/>
      <c r="DJ25" s="1"/>
      <c r="DK25" s="1"/>
      <c r="DL25" s="1"/>
      <c r="DM25" s="1"/>
      <c r="DN25" s="1"/>
      <c r="DO25" s="1"/>
      <c r="DP25" s="1"/>
      <c r="DQ25" s="1"/>
      <c r="DR25" s="1"/>
      <c r="DS25" s="1"/>
      <c r="DT25" s="1"/>
      <c r="DU25" s="1"/>
      <c r="DV25" s="1"/>
      <c r="DW25" s="1"/>
      <c r="DX25" s="1"/>
      <c r="DY25" s="1"/>
      <c r="DZ25" s="1"/>
      <c r="EA25" s="1"/>
      <c r="EB25" s="1"/>
      <c r="EC25" s="1"/>
      <c r="ED25" s="1"/>
      <c r="EE25" s="1"/>
      <c r="EF25" s="1"/>
      <c r="EG25" s="1"/>
      <c r="EH25" s="1"/>
      <c r="EI25" s="1"/>
      <c r="EJ25" s="1"/>
      <c r="EK25" s="1"/>
      <c r="EL25" s="1"/>
      <c r="EM25" s="1"/>
      <c r="EN25" s="1"/>
      <c r="EO25" s="1"/>
    </row>
    <row r="26" s="6" customFormat="true" ht="16.75" hidden="false" customHeight="false" outlineLevel="0" collapsed="false">
      <c r="A26" s="4"/>
      <c r="B26" s="2" t="s">
        <v>15</v>
      </c>
      <c r="C26" s="3" t="n">
        <v>42</v>
      </c>
      <c r="D26" s="3" t="n">
        <v>0</v>
      </c>
      <c r="E26" s="4" t="n">
        <v>0.5</v>
      </c>
      <c r="F26" s="3" t="n">
        <v>-525</v>
      </c>
      <c r="G26" s="3" t="n">
        <v>75</v>
      </c>
      <c r="H26" s="3" t="n">
        <v>20</v>
      </c>
      <c r="I26" s="3" t="n">
        <v>-500</v>
      </c>
      <c r="J26" s="3" t="n">
        <v>100</v>
      </c>
      <c r="K26" s="3" t="n">
        <v>170</v>
      </c>
      <c r="L26" s="3" t="n">
        <f aca="false">IF(F26="","",F26-G26/2)</f>
        <v>-562.5</v>
      </c>
      <c r="M26" s="3" t="n">
        <f aca="false">IF(I26="","",I26-J26/2)</f>
        <v>-550</v>
      </c>
      <c r="N26" s="3" t="n">
        <f aca="false">IF(L26="","",MAX(L26,M26)-MIN(L26,M26))</f>
        <v>12.5</v>
      </c>
      <c r="O26" s="4" t="n">
        <v>16</v>
      </c>
      <c r="P26" s="4" t="n">
        <v>16</v>
      </c>
      <c r="Q26" s="4"/>
      <c r="R26" s="4"/>
      <c r="S26" s="4"/>
      <c r="T26" s="4"/>
      <c r="U26" s="4"/>
      <c r="V26" s="4"/>
      <c r="W26" s="3"/>
      <c r="X26" s="3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Y26" s="4"/>
      <c r="AZ26" s="4"/>
      <c r="BA26" s="4"/>
      <c r="BB26" s="4"/>
      <c r="BC26" s="1"/>
      <c r="BD26" s="3"/>
      <c r="BE26" s="5"/>
      <c r="BF26" s="4"/>
      <c r="BG26" s="4"/>
      <c r="BH26" s="4"/>
      <c r="BI26" s="4"/>
      <c r="BJ26" s="4"/>
      <c r="BK26" s="4"/>
      <c r="BL26" s="1"/>
      <c r="BM26" s="1"/>
      <c r="BN26" s="4"/>
      <c r="BO26" s="4"/>
      <c r="BP26" s="3"/>
      <c r="BQ26" s="4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  <c r="CU26" s="1"/>
      <c r="CV26" s="1"/>
      <c r="CW26" s="1"/>
      <c r="CX26" s="1"/>
      <c r="CY26" s="1"/>
      <c r="CZ26" s="1"/>
      <c r="DA26" s="1"/>
      <c r="DB26" s="1"/>
      <c r="DC26" s="1"/>
      <c r="DD26" s="1"/>
      <c r="DE26" s="1"/>
      <c r="DF26" s="1"/>
      <c r="DG26" s="1"/>
      <c r="DH26" s="1"/>
      <c r="DI26" s="1"/>
      <c r="DJ26" s="1"/>
      <c r="DK26" s="1"/>
      <c r="DL26" s="1"/>
      <c r="DM26" s="1"/>
      <c r="DN26" s="1"/>
      <c r="DO26" s="1"/>
      <c r="DP26" s="1"/>
      <c r="DQ26" s="1"/>
      <c r="DR26" s="1"/>
      <c r="DS26" s="1"/>
      <c r="DT26" s="1"/>
      <c r="DU26" s="1"/>
      <c r="DV26" s="1"/>
      <c r="DW26" s="1"/>
      <c r="DX26" s="1"/>
      <c r="DY26" s="1"/>
      <c r="DZ26" s="1"/>
      <c r="EA26" s="1"/>
      <c r="EB26" s="1"/>
      <c r="EC26" s="1"/>
      <c r="ED26" s="1"/>
      <c r="EE26" s="1"/>
      <c r="EF26" s="1"/>
      <c r="EG26" s="1"/>
      <c r="EH26" s="1"/>
      <c r="EI26" s="1"/>
      <c r="EJ26" s="1"/>
      <c r="EK26" s="1"/>
      <c r="EL26" s="1"/>
      <c r="EM26" s="1"/>
      <c r="EN26" s="1"/>
      <c r="EO26" s="1"/>
    </row>
    <row r="27" s="6" customFormat="true" ht="16.75" hidden="false" customHeight="false" outlineLevel="0" collapsed="false">
      <c r="A27" s="4"/>
      <c r="B27" s="2" t="s">
        <v>15</v>
      </c>
      <c r="C27" s="3" t="n">
        <v>44</v>
      </c>
      <c r="D27" s="3" t="n">
        <v>0</v>
      </c>
      <c r="E27" s="4" t="n">
        <v>0</v>
      </c>
      <c r="F27" s="11" t="n">
        <v>-350</v>
      </c>
      <c r="G27" s="11" t="n">
        <v>0</v>
      </c>
      <c r="H27" s="11"/>
      <c r="I27" s="11" t="n">
        <v>-350</v>
      </c>
      <c r="J27" s="11" t="n">
        <v>0</v>
      </c>
      <c r="K27" s="11"/>
      <c r="L27" s="11" t="n">
        <f aca="false">IF(F27="","",F27-G27/2)</f>
        <v>-350</v>
      </c>
      <c r="M27" s="11" t="n">
        <f aca="false">IF(I27="","",I27-J27/2)</f>
        <v>-350</v>
      </c>
      <c r="N27" s="11" t="n">
        <f aca="false">IF(L27="","",MAX(L27,M27)-MIN(L27,M27))</f>
        <v>0</v>
      </c>
      <c r="O27" s="12" t="n">
        <v>15</v>
      </c>
      <c r="P27" s="12" t="n">
        <v>12</v>
      </c>
      <c r="Q27" s="12"/>
      <c r="R27" s="12"/>
      <c r="S27" s="12"/>
      <c r="T27" s="12"/>
      <c r="U27" s="12"/>
      <c r="V27" s="12"/>
      <c r="W27" s="11"/>
      <c r="X27" s="3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Y27" s="4"/>
      <c r="AZ27" s="4"/>
      <c r="BA27" s="4"/>
      <c r="BB27" s="4"/>
      <c r="BC27" s="1"/>
      <c r="BD27" s="3"/>
      <c r="BE27" s="5"/>
      <c r="BF27" s="4"/>
      <c r="BG27" s="4"/>
      <c r="BH27" s="4"/>
      <c r="BI27" s="4"/>
      <c r="BJ27" s="4"/>
      <c r="BK27" s="4"/>
      <c r="BL27" s="1"/>
      <c r="BM27" s="1"/>
      <c r="BN27" s="4"/>
      <c r="BO27" s="4"/>
      <c r="BP27" s="3"/>
      <c r="BQ27" s="4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  <c r="CU27" s="1"/>
      <c r="CV27" s="1"/>
      <c r="CW27" s="1"/>
      <c r="CX27" s="1"/>
      <c r="CY27" s="1"/>
      <c r="CZ27" s="1"/>
      <c r="DA27" s="1"/>
      <c r="DB27" s="1"/>
      <c r="DC27" s="1"/>
      <c r="DD27" s="1"/>
      <c r="DE27" s="1"/>
      <c r="DF27" s="1"/>
      <c r="DG27" s="1"/>
      <c r="DH27" s="1"/>
      <c r="DI27" s="1"/>
      <c r="DJ27" s="1"/>
      <c r="DK27" s="1"/>
      <c r="DL27" s="1"/>
      <c r="DM27" s="1"/>
      <c r="DN27" s="1"/>
      <c r="DO27" s="1"/>
      <c r="DP27" s="1"/>
      <c r="DQ27" s="1"/>
      <c r="DR27" s="1"/>
      <c r="DS27" s="1"/>
      <c r="DT27" s="1"/>
      <c r="DU27" s="1"/>
      <c r="DV27" s="1"/>
      <c r="DW27" s="1"/>
      <c r="DX27" s="1"/>
      <c r="DY27" s="1"/>
      <c r="DZ27" s="1"/>
      <c r="EA27" s="1"/>
      <c r="EB27" s="1"/>
      <c r="EC27" s="1"/>
      <c r="ED27" s="1"/>
      <c r="EE27" s="1"/>
      <c r="EF27" s="1"/>
      <c r="EG27" s="1"/>
      <c r="EH27" s="1"/>
      <c r="EI27" s="1"/>
      <c r="EJ27" s="1"/>
      <c r="EK27" s="1"/>
      <c r="EL27" s="1"/>
      <c r="EM27" s="1"/>
      <c r="EN27" s="1"/>
      <c r="EO27" s="1"/>
    </row>
    <row r="28" s="6" customFormat="true" ht="16.75" hidden="false" customHeight="false" outlineLevel="0" collapsed="false">
      <c r="A28" s="4"/>
      <c r="B28" s="2" t="s">
        <v>15</v>
      </c>
      <c r="C28" s="3" t="n">
        <v>44</v>
      </c>
      <c r="D28" s="3" t="n">
        <v>0</v>
      </c>
      <c r="E28" s="4" t="n">
        <v>0</v>
      </c>
      <c r="F28" s="11" t="n">
        <v>-350</v>
      </c>
      <c r="G28" s="11" t="n">
        <v>50</v>
      </c>
      <c r="H28" s="11" t="n">
        <v>170</v>
      </c>
      <c r="I28" s="11" t="n">
        <v>-325</v>
      </c>
      <c r="J28" s="11" t="n">
        <v>50</v>
      </c>
      <c r="K28" s="11" t="n">
        <v>20</v>
      </c>
      <c r="L28" s="11" t="n">
        <f aca="false">IF(F28="","",F28-G28/2)</f>
        <v>-375</v>
      </c>
      <c r="M28" s="11" t="n">
        <f aca="false">IF(I28="","",I28-J28/2)</f>
        <v>-350</v>
      </c>
      <c r="N28" s="11" t="n">
        <f aca="false">IF(L28="","",MAX(L28,M28)-MIN(L28,M28))</f>
        <v>25</v>
      </c>
      <c r="O28" s="12" t="n">
        <v>16</v>
      </c>
      <c r="P28" s="12" t="n">
        <v>15</v>
      </c>
      <c r="Q28" s="12"/>
      <c r="R28" s="12"/>
      <c r="S28" s="12"/>
      <c r="T28" s="12"/>
      <c r="U28" s="12"/>
      <c r="V28" s="12"/>
      <c r="W28" s="11"/>
      <c r="X28" s="3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Y28" s="4"/>
      <c r="AZ28" s="4"/>
      <c r="BA28" s="4"/>
      <c r="BB28" s="4"/>
      <c r="BC28" s="1"/>
      <c r="BD28" s="3"/>
      <c r="BE28" s="5"/>
      <c r="BF28" s="4"/>
      <c r="BG28" s="4"/>
      <c r="BH28" s="4"/>
      <c r="BI28" s="4"/>
      <c r="BJ28" s="4"/>
      <c r="BK28" s="4"/>
      <c r="BL28" s="1"/>
      <c r="BM28" s="1"/>
      <c r="BN28" s="4"/>
      <c r="BO28" s="4"/>
      <c r="BP28" s="3"/>
      <c r="BQ28" s="4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  <c r="CU28" s="1"/>
      <c r="CV28" s="1"/>
      <c r="CW28" s="1"/>
      <c r="CX28" s="1"/>
      <c r="CY28" s="1"/>
      <c r="CZ28" s="1"/>
      <c r="DA28" s="1"/>
      <c r="DB28" s="1"/>
      <c r="DC28" s="1"/>
      <c r="DD28" s="1"/>
      <c r="DE28" s="1"/>
      <c r="DF28" s="1"/>
      <c r="DG28" s="1"/>
      <c r="DH28" s="1"/>
      <c r="DI28" s="1"/>
      <c r="DJ28" s="1"/>
      <c r="DK28" s="1"/>
      <c r="DL28" s="1"/>
      <c r="DM28" s="1"/>
      <c r="DN28" s="1"/>
      <c r="DO28" s="1"/>
      <c r="DP28" s="1"/>
      <c r="DQ28" s="1"/>
      <c r="DR28" s="1"/>
      <c r="DS28" s="1"/>
      <c r="DT28" s="1"/>
      <c r="DU28" s="1"/>
      <c r="DV28" s="1"/>
      <c r="DW28" s="1"/>
      <c r="DX28" s="1"/>
      <c r="DY28" s="1"/>
      <c r="DZ28" s="1"/>
      <c r="EA28" s="1"/>
      <c r="EB28" s="1"/>
      <c r="EC28" s="1"/>
      <c r="ED28" s="1"/>
      <c r="EE28" s="1"/>
      <c r="EF28" s="1"/>
      <c r="EG28" s="1"/>
      <c r="EH28" s="1"/>
      <c r="EI28" s="1"/>
      <c r="EJ28" s="1"/>
      <c r="EK28" s="1"/>
      <c r="EL28" s="1"/>
      <c r="EM28" s="1"/>
      <c r="EN28" s="1"/>
      <c r="EO28" s="1"/>
    </row>
    <row r="29" s="6" customFormat="true" ht="16.75" hidden="false" customHeight="false" outlineLevel="0" collapsed="false">
      <c r="A29" s="4"/>
      <c r="B29" s="2" t="s">
        <v>15</v>
      </c>
      <c r="C29" s="3" t="n">
        <v>45</v>
      </c>
      <c r="D29" s="3" t="n">
        <v>0</v>
      </c>
      <c r="E29" s="4" t="n">
        <v>1.25</v>
      </c>
      <c r="F29" s="3" t="n">
        <v>-450</v>
      </c>
      <c r="G29" s="3" t="n">
        <v>75</v>
      </c>
      <c r="H29" s="3" t="n">
        <v>165</v>
      </c>
      <c r="I29" s="3" t="n">
        <v>-425</v>
      </c>
      <c r="J29" s="3" t="n">
        <v>50</v>
      </c>
      <c r="K29" s="3" t="n">
        <v>5</v>
      </c>
      <c r="L29" s="3" t="n">
        <f aca="false">IF(F29="","",F29-G29/2)</f>
        <v>-487.5</v>
      </c>
      <c r="M29" s="3" t="n">
        <f aca="false">IF(I29="","",I29-J29/2)</f>
        <v>-450</v>
      </c>
      <c r="N29" s="3" t="n">
        <f aca="false">IF(L29="","",MAX(L29,M29)-MIN(L29,M29))</f>
        <v>37.5</v>
      </c>
      <c r="O29" s="4" t="n">
        <v>13</v>
      </c>
      <c r="P29" s="4" t="n">
        <v>15</v>
      </c>
      <c r="Q29" s="4"/>
      <c r="R29" s="4"/>
      <c r="S29" s="4"/>
      <c r="T29" s="4"/>
      <c r="U29" s="4"/>
      <c r="V29" s="4"/>
      <c r="W29" s="3"/>
      <c r="X29" s="3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Y29" s="4"/>
      <c r="AZ29" s="4"/>
      <c r="BA29" s="4"/>
      <c r="BB29" s="4"/>
      <c r="BC29" s="1"/>
      <c r="BD29" s="3"/>
      <c r="BE29" s="5"/>
      <c r="BF29" s="4"/>
      <c r="BG29" s="4"/>
      <c r="BH29" s="4"/>
      <c r="BI29" s="4"/>
      <c r="BJ29" s="4"/>
      <c r="BK29" s="4"/>
      <c r="BL29" s="1"/>
      <c r="BM29" s="1"/>
      <c r="BN29" s="4"/>
      <c r="BO29" s="4"/>
      <c r="BP29" s="3"/>
      <c r="BQ29" s="4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  <c r="CU29" s="1"/>
      <c r="CV29" s="1"/>
      <c r="CW29" s="1"/>
      <c r="CX29" s="1"/>
      <c r="CY29" s="1"/>
      <c r="CZ29" s="1"/>
      <c r="DA29" s="1"/>
      <c r="DB29" s="1"/>
      <c r="DC29" s="1"/>
      <c r="DD29" s="1"/>
      <c r="DE29" s="1"/>
      <c r="DF29" s="1"/>
      <c r="DG29" s="1"/>
      <c r="DH29" s="1"/>
      <c r="DI29" s="1"/>
      <c r="DJ29" s="1"/>
      <c r="DK29" s="1"/>
      <c r="DL29" s="1"/>
      <c r="DM29" s="1"/>
      <c r="DN29" s="1"/>
      <c r="DO29" s="1"/>
      <c r="DP29" s="1"/>
      <c r="DQ29" s="1"/>
      <c r="DR29" s="1"/>
      <c r="DS29" s="1"/>
      <c r="DT29" s="1"/>
      <c r="DU29" s="1"/>
      <c r="DV29" s="1"/>
      <c r="DW29" s="1"/>
      <c r="DX29" s="1"/>
      <c r="DY29" s="1"/>
      <c r="DZ29" s="1"/>
      <c r="EA29" s="1"/>
      <c r="EB29" s="1"/>
      <c r="EC29" s="1"/>
      <c r="ED29" s="1"/>
      <c r="EE29" s="1"/>
      <c r="EF29" s="1"/>
      <c r="EG29" s="1"/>
      <c r="EH29" s="1"/>
      <c r="EI29" s="1"/>
      <c r="EJ29" s="1"/>
      <c r="EK29" s="1"/>
      <c r="EL29" s="1"/>
      <c r="EM29" s="1"/>
      <c r="EN29" s="1"/>
      <c r="EO29" s="1"/>
    </row>
    <row r="30" s="6" customFormat="true" ht="16.75" hidden="false" customHeight="false" outlineLevel="0" collapsed="false">
      <c r="A30" s="4"/>
      <c r="B30" s="2" t="s">
        <v>15</v>
      </c>
      <c r="C30" s="3" t="n">
        <v>45</v>
      </c>
      <c r="D30" s="3" t="n">
        <v>0</v>
      </c>
      <c r="E30" s="4" t="n">
        <v>0.75</v>
      </c>
      <c r="F30" s="3" t="n">
        <v>-100</v>
      </c>
      <c r="G30" s="3" t="n">
        <v>25</v>
      </c>
      <c r="H30" s="3" t="n">
        <v>170</v>
      </c>
      <c r="I30" s="3" t="n">
        <v>-100</v>
      </c>
      <c r="J30" s="3" t="n">
        <v>25</v>
      </c>
      <c r="K30" s="3" t="n">
        <v>180</v>
      </c>
      <c r="L30" s="3" t="n">
        <f aca="false">IF(F30="","",F30-G30/2)</f>
        <v>-112.5</v>
      </c>
      <c r="M30" s="3" t="n">
        <f aca="false">IF(I30="","",I30-J30/2)</f>
        <v>-112.5</v>
      </c>
      <c r="N30" s="3" t="n">
        <f aca="false">IF(L30="","",MAX(L30,M30)-MIN(L30,M30))</f>
        <v>0</v>
      </c>
      <c r="O30" s="4" t="n">
        <v>17</v>
      </c>
      <c r="P30" s="4" t="n">
        <v>16</v>
      </c>
      <c r="Q30" s="4"/>
      <c r="R30" s="4"/>
      <c r="S30" s="4"/>
      <c r="T30" s="4"/>
      <c r="U30" s="4"/>
      <c r="V30" s="4"/>
      <c r="W30" s="3"/>
      <c r="X30" s="3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Y30" s="4"/>
      <c r="AZ30" s="4"/>
      <c r="BA30" s="4"/>
      <c r="BB30" s="4"/>
      <c r="BC30" s="1"/>
      <c r="BD30" s="3"/>
      <c r="BE30" s="5"/>
      <c r="BF30" s="4"/>
      <c r="BG30" s="4"/>
      <c r="BH30" s="4"/>
      <c r="BI30" s="4"/>
      <c r="BJ30" s="4"/>
      <c r="BK30" s="4"/>
      <c r="BL30" s="1"/>
      <c r="BM30" s="1"/>
      <c r="BN30" s="4"/>
      <c r="BO30" s="4"/>
      <c r="BP30" s="3"/>
      <c r="BQ30" s="4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  <c r="CU30" s="1"/>
      <c r="CV30" s="1"/>
      <c r="CW30" s="1"/>
      <c r="CX30" s="1"/>
      <c r="CY30" s="1"/>
      <c r="CZ30" s="1"/>
      <c r="DA30" s="1"/>
      <c r="DB30" s="1"/>
      <c r="DC30" s="1"/>
      <c r="DD30" s="1"/>
      <c r="DE30" s="1"/>
      <c r="DF30" s="1"/>
      <c r="DG30" s="1"/>
      <c r="DH30" s="1"/>
      <c r="DI30" s="1"/>
      <c r="DJ30" s="1"/>
      <c r="DK30" s="1"/>
      <c r="DL30" s="1"/>
      <c r="DM30" s="1"/>
      <c r="DN30" s="1"/>
      <c r="DO30" s="1"/>
      <c r="DP30" s="1"/>
      <c r="DQ30" s="1"/>
      <c r="DR30" s="1"/>
      <c r="DS30" s="1"/>
      <c r="DT30" s="1"/>
      <c r="DU30" s="1"/>
      <c r="DV30" s="1"/>
      <c r="DW30" s="1"/>
      <c r="DX30" s="1"/>
      <c r="DY30" s="1"/>
      <c r="DZ30" s="1"/>
      <c r="EA30" s="1"/>
      <c r="EB30" s="1"/>
      <c r="EC30" s="1"/>
      <c r="ED30" s="1"/>
      <c r="EE30" s="1"/>
      <c r="EF30" s="1"/>
      <c r="EG30" s="1"/>
      <c r="EH30" s="1"/>
      <c r="EI30" s="1"/>
      <c r="EJ30" s="1"/>
      <c r="EK30" s="1"/>
      <c r="EL30" s="1"/>
      <c r="EM30" s="1"/>
      <c r="EN30" s="1"/>
      <c r="EO30" s="1"/>
    </row>
    <row r="31" s="6" customFormat="true" ht="16.75" hidden="false" customHeight="false" outlineLevel="0" collapsed="false">
      <c r="A31" s="4"/>
      <c r="B31" s="2" t="s">
        <v>15</v>
      </c>
      <c r="C31" s="3" t="n">
        <v>46</v>
      </c>
      <c r="D31" s="3" t="n">
        <v>0</v>
      </c>
      <c r="E31" s="4" t="n">
        <v>1.25</v>
      </c>
      <c r="F31" s="3" t="n">
        <v>-550</v>
      </c>
      <c r="G31" s="3" t="n">
        <v>25</v>
      </c>
      <c r="H31" s="3" t="n">
        <v>160</v>
      </c>
      <c r="I31" s="3" t="n">
        <v>-550</v>
      </c>
      <c r="J31" s="3" t="n">
        <v>75</v>
      </c>
      <c r="K31" s="3" t="n">
        <v>180</v>
      </c>
      <c r="L31" s="3" t="n">
        <f aca="false">IF(F31="","",F31-G31/2)</f>
        <v>-562.5</v>
      </c>
      <c r="M31" s="3" t="n">
        <f aca="false">IF(I31="","",I31-J31/2)</f>
        <v>-587.5</v>
      </c>
      <c r="N31" s="3" t="n">
        <f aca="false">IF(L31="","",MAX(L31,M31)-MIN(L31,M31))</f>
        <v>25</v>
      </c>
      <c r="O31" s="4" t="n">
        <v>17</v>
      </c>
      <c r="P31" s="4" t="n">
        <v>17</v>
      </c>
      <c r="Q31" s="4"/>
      <c r="R31" s="4"/>
      <c r="S31" s="4"/>
      <c r="T31" s="4"/>
      <c r="U31" s="4"/>
      <c r="V31" s="4"/>
      <c r="W31" s="3"/>
      <c r="X31" s="3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Y31" s="4"/>
      <c r="AZ31" s="4"/>
      <c r="BA31" s="4"/>
      <c r="BB31" s="4"/>
      <c r="BC31" s="1"/>
      <c r="BD31" s="3"/>
      <c r="BE31" s="5"/>
      <c r="BF31" s="4"/>
      <c r="BG31" s="4"/>
      <c r="BH31" s="4"/>
      <c r="BI31" s="4"/>
      <c r="BJ31" s="4"/>
      <c r="BK31" s="4"/>
      <c r="BL31" s="1"/>
      <c r="BM31" s="1"/>
      <c r="BN31" s="4"/>
      <c r="BO31" s="4"/>
      <c r="BP31" s="3"/>
      <c r="BQ31" s="4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  <c r="CU31" s="1"/>
      <c r="CV31" s="1"/>
      <c r="CW31" s="1"/>
      <c r="CX31" s="1"/>
      <c r="CY31" s="1"/>
      <c r="CZ31" s="1"/>
      <c r="DA31" s="1"/>
      <c r="DB31" s="1"/>
      <c r="DC31" s="1"/>
      <c r="DD31" s="1"/>
      <c r="DE31" s="1"/>
      <c r="DF31" s="1"/>
      <c r="DG31" s="1"/>
      <c r="DH31" s="1"/>
      <c r="DI31" s="1"/>
      <c r="DJ31" s="1"/>
      <c r="DK31" s="1"/>
      <c r="DL31" s="1"/>
      <c r="DM31" s="1"/>
      <c r="DN31" s="1"/>
      <c r="DO31" s="1"/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  <c r="EB31" s="1"/>
      <c r="EC31" s="1"/>
      <c r="ED31" s="1"/>
      <c r="EE31" s="1"/>
      <c r="EF31" s="1"/>
      <c r="EG31" s="1"/>
      <c r="EH31" s="1"/>
      <c r="EI31" s="1"/>
      <c r="EJ31" s="1"/>
      <c r="EK31" s="1"/>
      <c r="EL31" s="1"/>
      <c r="EM31" s="1"/>
      <c r="EN31" s="1"/>
      <c r="EO31" s="1"/>
    </row>
    <row r="32" s="6" customFormat="true" ht="16.75" hidden="false" customHeight="false" outlineLevel="0" collapsed="false">
      <c r="A32" s="4"/>
      <c r="B32" s="2" t="s">
        <v>15</v>
      </c>
      <c r="C32" s="3" t="n">
        <v>52</v>
      </c>
      <c r="D32" s="3" t="n">
        <v>0</v>
      </c>
      <c r="E32" s="4" t="n">
        <v>2</v>
      </c>
      <c r="F32" s="3" t="n">
        <v>-150</v>
      </c>
      <c r="G32" s="3" t="n">
        <v>125</v>
      </c>
      <c r="H32" s="3" t="n">
        <v>160</v>
      </c>
      <c r="I32" s="3" t="n">
        <v>-250</v>
      </c>
      <c r="J32" s="3" t="n">
        <v>25</v>
      </c>
      <c r="K32" s="3" t="n">
        <v>150</v>
      </c>
      <c r="L32" s="3" t="n">
        <f aca="false">IF(F32="","",F32-G32/2)</f>
        <v>-212.5</v>
      </c>
      <c r="M32" s="3" t="n">
        <f aca="false">IF(I32="","",I32-J32/2)</f>
        <v>-262.5</v>
      </c>
      <c r="N32" s="3" t="n">
        <f aca="false">IF(L32="","",MAX(L32,M32)-MIN(L32,M32))</f>
        <v>50</v>
      </c>
      <c r="O32" s="4"/>
      <c r="P32" s="4"/>
      <c r="Q32" s="4"/>
      <c r="R32" s="4"/>
      <c r="S32" s="4"/>
      <c r="T32" s="4"/>
      <c r="U32" s="4"/>
      <c r="V32" s="4"/>
      <c r="W32" s="3"/>
      <c r="X32" s="3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Y32" s="4"/>
      <c r="AZ32" s="4"/>
      <c r="BA32" s="4"/>
      <c r="BB32" s="4"/>
      <c r="BC32" s="1"/>
      <c r="BD32" s="3"/>
      <c r="BE32" s="5"/>
      <c r="BF32" s="4"/>
      <c r="BG32" s="4"/>
      <c r="BH32" s="4"/>
      <c r="BI32" s="4"/>
      <c r="BJ32" s="4"/>
      <c r="BK32" s="4"/>
      <c r="BL32" s="1"/>
      <c r="BM32" s="1"/>
      <c r="BN32" s="4"/>
      <c r="BO32" s="4"/>
      <c r="BP32" s="3"/>
      <c r="BQ32" s="4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  <c r="CU32" s="1"/>
      <c r="CV32" s="1"/>
      <c r="CW32" s="1"/>
      <c r="CX32" s="1"/>
      <c r="CY32" s="1"/>
      <c r="CZ32" s="1"/>
      <c r="DA32" s="1"/>
      <c r="DB32" s="1"/>
      <c r="DC32" s="1"/>
      <c r="DD32" s="1"/>
      <c r="DE32" s="1"/>
      <c r="DF32" s="1"/>
      <c r="DG32" s="1"/>
      <c r="DH32" s="1"/>
      <c r="DI32" s="1"/>
      <c r="DJ32" s="1"/>
      <c r="DK32" s="1"/>
      <c r="DL32" s="1"/>
      <c r="DM32" s="1"/>
      <c r="DN32" s="1"/>
      <c r="DO32" s="1"/>
      <c r="DP32" s="1"/>
      <c r="DQ32" s="1"/>
      <c r="DR32" s="1"/>
      <c r="DS32" s="1"/>
      <c r="DT32" s="1"/>
      <c r="DU32" s="1"/>
      <c r="DV32" s="1"/>
      <c r="DW32" s="1"/>
      <c r="DX32" s="1"/>
      <c r="DY32" s="1"/>
      <c r="DZ32" s="1"/>
      <c r="EA32" s="1"/>
      <c r="EB32" s="1"/>
      <c r="EC32" s="1"/>
      <c r="ED32" s="1"/>
      <c r="EE32" s="1"/>
      <c r="EF32" s="1"/>
      <c r="EG32" s="1"/>
      <c r="EH32" s="1"/>
      <c r="EI32" s="1"/>
      <c r="EJ32" s="1"/>
      <c r="EK32" s="1"/>
      <c r="EL32" s="1"/>
      <c r="EM32" s="1"/>
      <c r="EN32" s="1"/>
      <c r="EO32" s="1"/>
    </row>
    <row r="33" s="6" customFormat="true" ht="16.75" hidden="false" customHeight="false" outlineLevel="0" collapsed="false">
      <c r="A33" s="4"/>
      <c r="B33" s="2" t="s">
        <v>15</v>
      </c>
      <c r="C33" s="3" t="n">
        <v>53</v>
      </c>
      <c r="D33" s="3" t="n">
        <v>0</v>
      </c>
      <c r="E33" s="4" t="n">
        <v>1.75</v>
      </c>
      <c r="F33" s="3" t="n">
        <v>-775</v>
      </c>
      <c r="G33" s="3" t="n">
        <v>125</v>
      </c>
      <c r="H33" s="3" t="n">
        <v>40</v>
      </c>
      <c r="I33" s="3" t="n">
        <v>-650</v>
      </c>
      <c r="J33" s="3" t="n">
        <v>100</v>
      </c>
      <c r="K33" s="3" t="n">
        <v>150</v>
      </c>
      <c r="L33" s="3" t="n">
        <f aca="false">IF(F33="","",F33-G33/2)</f>
        <v>-837.5</v>
      </c>
      <c r="M33" s="3" t="n">
        <f aca="false">IF(I33="","",I33-J33/2)</f>
        <v>-700</v>
      </c>
      <c r="N33" s="3" t="n">
        <f aca="false">IF(L33="","",MAX(L33,M33)-MIN(L33,M33))</f>
        <v>137.5</v>
      </c>
      <c r="O33" s="4" t="n">
        <v>14</v>
      </c>
      <c r="P33" s="4" t="n">
        <v>15</v>
      </c>
      <c r="Q33" s="4"/>
      <c r="R33" s="4"/>
      <c r="S33" s="4"/>
      <c r="T33" s="4"/>
      <c r="U33" s="4"/>
      <c r="V33" s="4"/>
      <c r="W33" s="3"/>
      <c r="X33" s="3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Y33" s="4"/>
      <c r="AZ33" s="4"/>
      <c r="BA33" s="4"/>
      <c r="BB33" s="4"/>
      <c r="BC33" s="1"/>
      <c r="BD33" s="3"/>
      <c r="BE33" s="5"/>
      <c r="BF33" s="4"/>
      <c r="BG33" s="4"/>
      <c r="BH33" s="4"/>
      <c r="BI33" s="4"/>
      <c r="BJ33" s="4"/>
      <c r="BK33" s="4"/>
      <c r="BL33" s="1"/>
      <c r="BM33" s="1"/>
      <c r="BN33" s="4"/>
      <c r="BO33" s="4"/>
      <c r="BP33" s="3"/>
      <c r="BQ33" s="4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  <c r="CU33" s="1"/>
      <c r="CV33" s="1"/>
      <c r="CW33" s="1"/>
      <c r="CX33" s="1"/>
      <c r="CY33" s="1"/>
      <c r="CZ33" s="1"/>
      <c r="DA33" s="1"/>
      <c r="DB33" s="1"/>
      <c r="DC33" s="1"/>
      <c r="DD33" s="1"/>
      <c r="DE33" s="1"/>
      <c r="DF33" s="1"/>
      <c r="DG33" s="1"/>
      <c r="DH33" s="1"/>
      <c r="DI33" s="1"/>
      <c r="DJ33" s="1"/>
      <c r="DK33" s="1"/>
      <c r="DL33" s="1"/>
      <c r="DM33" s="1"/>
      <c r="DN33" s="1"/>
      <c r="DO33" s="1"/>
      <c r="DP33" s="1"/>
      <c r="DQ33" s="1"/>
      <c r="DR33" s="1"/>
      <c r="DS33" s="1"/>
      <c r="DT33" s="1"/>
      <c r="DU33" s="1"/>
      <c r="DV33" s="1"/>
      <c r="DW33" s="1"/>
      <c r="DX33" s="1"/>
      <c r="DY33" s="1"/>
      <c r="DZ33" s="1"/>
      <c r="EA33" s="1"/>
      <c r="EB33" s="1"/>
      <c r="EC33" s="1"/>
      <c r="ED33" s="1"/>
      <c r="EE33" s="1"/>
      <c r="EF33" s="1"/>
      <c r="EG33" s="1"/>
      <c r="EH33" s="1"/>
      <c r="EI33" s="1"/>
      <c r="EJ33" s="1"/>
      <c r="EK33" s="1"/>
      <c r="EL33" s="1"/>
      <c r="EM33" s="1"/>
      <c r="EN33" s="1"/>
      <c r="EO33" s="1"/>
    </row>
    <row r="34" s="6" customFormat="true" ht="16.75" hidden="false" customHeight="false" outlineLevel="0" collapsed="false">
      <c r="A34" s="4"/>
      <c r="B34" s="2" t="s">
        <v>15</v>
      </c>
      <c r="C34" s="3" t="n">
        <v>54</v>
      </c>
      <c r="D34" s="3" t="n">
        <v>0</v>
      </c>
      <c r="E34" s="4" t="n">
        <v>2</v>
      </c>
      <c r="F34" s="3" t="n">
        <v>-575</v>
      </c>
      <c r="G34" s="3" t="n">
        <v>0</v>
      </c>
      <c r="H34" s="3"/>
      <c r="I34" s="3" t="n">
        <v>-600</v>
      </c>
      <c r="J34" s="3" t="n">
        <v>0</v>
      </c>
      <c r="K34" s="3"/>
      <c r="L34" s="3" t="n">
        <f aca="false">IF(F34="","",F34-G34/2)</f>
        <v>-575</v>
      </c>
      <c r="M34" s="3" t="n">
        <f aca="false">IF(I34="","",I34-J34/2)</f>
        <v>-600</v>
      </c>
      <c r="N34" s="3" t="n">
        <f aca="false">IF(L34="","",MAX(L34,M34)-MIN(L34,M34))</f>
        <v>25</v>
      </c>
      <c r="O34" s="4" t="n">
        <v>11</v>
      </c>
      <c r="P34" s="4" t="n">
        <v>12</v>
      </c>
      <c r="Q34" s="4"/>
      <c r="R34" s="4"/>
      <c r="S34" s="4"/>
      <c r="T34" s="4"/>
      <c r="U34" s="4"/>
      <c r="V34" s="4"/>
      <c r="W34" s="3"/>
      <c r="X34" s="3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Y34" s="4"/>
      <c r="AZ34" s="4"/>
      <c r="BA34" s="4"/>
      <c r="BB34" s="4"/>
      <c r="BC34" s="1"/>
      <c r="BD34" s="3"/>
      <c r="BE34" s="5"/>
      <c r="BF34" s="4"/>
      <c r="BG34" s="4"/>
      <c r="BH34" s="4"/>
      <c r="BI34" s="4"/>
      <c r="BJ34" s="4"/>
      <c r="BK34" s="4"/>
      <c r="BL34" s="1"/>
      <c r="BM34" s="1"/>
      <c r="BN34" s="4"/>
      <c r="BO34" s="4"/>
      <c r="BP34" s="3"/>
      <c r="BQ34" s="4"/>
      <c r="BU34" s="1"/>
      <c r="BV34" s="1"/>
      <c r="BW34" s="1"/>
      <c r="BX34" s="1"/>
      <c r="BY34" s="1"/>
      <c r="BZ34" s="1"/>
      <c r="CA34" s="1"/>
      <c r="CB34" s="1"/>
      <c r="CC34" s="1"/>
      <c r="CD34" s="1"/>
      <c r="CE34" s="1"/>
      <c r="CF34" s="1"/>
      <c r="CG34" s="1"/>
      <c r="CH34" s="1"/>
      <c r="CI34" s="1"/>
      <c r="CJ34" s="1"/>
      <c r="CK34" s="1"/>
      <c r="CL34" s="1"/>
      <c r="CM34" s="1"/>
      <c r="CN34" s="1"/>
      <c r="CO34" s="1"/>
      <c r="CP34" s="1"/>
      <c r="CQ34" s="1"/>
      <c r="CR34" s="1"/>
      <c r="CS34" s="1"/>
      <c r="CT34" s="1"/>
      <c r="CU34" s="1"/>
      <c r="CV34" s="1"/>
      <c r="CW34" s="1"/>
      <c r="CX34" s="1"/>
      <c r="CY34" s="1"/>
      <c r="CZ34" s="1"/>
      <c r="DA34" s="1"/>
      <c r="DB34" s="1"/>
      <c r="DC34" s="1"/>
      <c r="DD34" s="1"/>
      <c r="DE34" s="1"/>
      <c r="DF34" s="1"/>
      <c r="DG34" s="1"/>
      <c r="DH34" s="1"/>
      <c r="DI34" s="1"/>
      <c r="DJ34" s="1"/>
      <c r="DK34" s="1"/>
      <c r="DL34" s="1"/>
      <c r="DM34" s="1"/>
      <c r="DN34" s="1"/>
      <c r="DO34" s="1"/>
      <c r="DP34" s="1"/>
      <c r="DQ34" s="1"/>
      <c r="DR34" s="1"/>
      <c r="DS34" s="1"/>
      <c r="DT34" s="1"/>
      <c r="DU34" s="1"/>
      <c r="DV34" s="1"/>
      <c r="DW34" s="1"/>
      <c r="DX34" s="1"/>
      <c r="DY34" s="1"/>
      <c r="DZ34" s="1"/>
      <c r="EA34" s="1"/>
      <c r="EB34" s="1"/>
      <c r="EC34" s="1"/>
      <c r="ED34" s="1"/>
      <c r="EE34" s="1"/>
      <c r="EF34" s="1"/>
      <c r="EG34" s="1"/>
      <c r="EH34" s="1"/>
      <c r="EI34" s="1"/>
      <c r="EJ34" s="1"/>
      <c r="EK34" s="1"/>
      <c r="EL34" s="1"/>
      <c r="EM34" s="1"/>
      <c r="EN34" s="1"/>
      <c r="EO34" s="1"/>
    </row>
    <row r="35" s="6" customFormat="true" ht="16.75" hidden="false" customHeight="false" outlineLevel="0" collapsed="false">
      <c r="A35" s="4"/>
      <c r="B35" s="2" t="s">
        <v>15</v>
      </c>
      <c r="C35" s="3" t="n">
        <v>54</v>
      </c>
      <c r="D35" s="3" t="n">
        <v>0</v>
      </c>
      <c r="E35" s="4" t="n">
        <v>2.25</v>
      </c>
      <c r="F35" s="11" t="n">
        <v>-600</v>
      </c>
      <c r="G35" s="11" t="n">
        <v>50</v>
      </c>
      <c r="H35" s="11" t="n">
        <v>10</v>
      </c>
      <c r="I35" s="11" t="n">
        <v>-375</v>
      </c>
      <c r="J35" s="11" t="n">
        <v>100</v>
      </c>
      <c r="K35" s="11" t="n">
        <v>15</v>
      </c>
      <c r="L35" s="3" t="n">
        <f aca="false">IF(F35="","",F35-G35/2)</f>
        <v>-625</v>
      </c>
      <c r="M35" s="3" t="n">
        <f aca="false">IF(I35="","",I35-J35/2)</f>
        <v>-425</v>
      </c>
      <c r="N35" s="3" t="n">
        <f aca="false">IF(L35="","",MAX(L35,M35)-MIN(L35,M35))</f>
        <v>200</v>
      </c>
      <c r="O35" s="12" t="n">
        <v>14</v>
      </c>
      <c r="P35" s="12" t="n">
        <v>15</v>
      </c>
      <c r="Q35" s="12"/>
      <c r="R35" s="12"/>
      <c r="S35" s="12"/>
      <c r="T35" s="12"/>
      <c r="U35" s="12"/>
      <c r="V35" s="4"/>
      <c r="W35" s="3"/>
      <c r="X35" s="3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Y35" s="4"/>
      <c r="AZ35" s="4"/>
      <c r="BA35" s="4"/>
      <c r="BB35" s="4"/>
      <c r="BC35" s="1"/>
      <c r="BD35" s="3"/>
      <c r="BE35" s="5"/>
      <c r="BF35" s="4"/>
      <c r="BG35" s="4"/>
      <c r="BH35" s="4"/>
      <c r="BI35" s="4"/>
      <c r="BJ35" s="4"/>
      <c r="BK35" s="4"/>
      <c r="BL35" s="1"/>
      <c r="BM35" s="1"/>
      <c r="BN35" s="4"/>
      <c r="BO35" s="4"/>
      <c r="BP35" s="3"/>
      <c r="BQ35" s="4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</row>
    <row r="36" customFormat="false" ht="16.75" hidden="false" customHeight="false" outlineLevel="0" collapsed="false">
      <c r="A36" s="4"/>
      <c r="B36" s="2" t="s">
        <v>15</v>
      </c>
      <c r="C36" s="3" t="n">
        <v>40</v>
      </c>
      <c r="D36" s="3" t="n">
        <v>0</v>
      </c>
      <c r="E36" s="4" t="n">
        <v>0</v>
      </c>
      <c r="F36" s="11" t="n">
        <v>-175</v>
      </c>
      <c r="G36" s="11" t="n">
        <v>75</v>
      </c>
      <c r="H36" s="11" t="n">
        <v>95</v>
      </c>
      <c r="I36" s="11" t="n">
        <v>-150</v>
      </c>
      <c r="J36" s="11" t="n">
        <v>0</v>
      </c>
      <c r="K36" s="11"/>
      <c r="L36" s="11" t="n">
        <f aca="false">IF(F36="","",F36-G36/2)</f>
        <v>-212.5</v>
      </c>
      <c r="M36" s="11" t="n">
        <f aca="false">IF(I36="","",I36-J36/2)</f>
        <v>-150</v>
      </c>
      <c r="N36" s="11" t="n">
        <f aca="false">IF(L36="","",MAX(L36,M36)-MIN(L36,M36))</f>
        <v>62.5</v>
      </c>
      <c r="O36" s="12" t="n">
        <v>18</v>
      </c>
      <c r="P36" s="12" t="n">
        <v>18</v>
      </c>
      <c r="Q36" s="12"/>
      <c r="R36" s="12"/>
      <c r="S36" s="12"/>
      <c r="T36" s="12"/>
      <c r="U36" s="12"/>
      <c r="AR36" s="1"/>
      <c r="AS36" s="1"/>
      <c r="AT36" s="1"/>
      <c r="AU36" s="1"/>
      <c r="AV36" s="1"/>
      <c r="AW36" s="1"/>
      <c r="AX36" s="1"/>
      <c r="BF36" s="4"/>
      <c r="BG36" s="4"/>
      <c r="BH36" s="4"/>
      <c r="BQ36" s="4"/>
      <c r="BR36" s="10"/>
      <c r="BS36" s="10"/>
      <c r="BT36" s="10"/>
    </row>
    <row r="37" s="6" customFormat="true" ht="16.75" hidden="false" customHeight="false" outlineLevel="0" collapsed="false">
      <c r="A37" s="4"/>
      <c r="B37" s="2" t="s">
        <v>15</v>
      </c>
      <c r="C37" s="3" t="n">
        <v>41</v>
      </c>
      <c r="D37" s="3" t="n">
        <v>0</v>
      </c>
      <c r="E37" s="4" t="n">
        <v>0</v>
      </c>
      <c r="F37" s="11" t="n">
        <v>-350</v>
      </c>
      <c r="G37" s="11" t="n">
        <v>0</v>
      </c>
      <c r="H37" s="11"/>
      <c r="I37" s="11" t="n">
        <v>-375</v>
      </c>
      <c r="J37" s="11" t="n">
        <v>0</v>
      </c>
      <c r="K37" s="11"/>
      <c r="L37" s="11" t="n">
        <f aca="false">IF(F37="","",F37-G37/2)</f>
        <v>-350</v>
      </c>
      <c r="M37" s="11" t="n">
        <f aca="false">IF(I37="","",I37-J37/2)</f>
        <v>-375</v>
      </c>
      <c r="N37" s="11" t="n">
        <f aca="false">IF(L37="","",MAX(L37,M37)-MIN(L37,M37))</f>
        <v>25</v>
      </c>
      <c r="O37" s="12" t="n">
        <v>10</v>
      </c>
      <c r="P37" s="12" t="n">
        <v>10</v>
      </c>
      <c r="Q37" s="12"/>
      <c r="R37" s="12"/>
      <c r="S37" s="12"/>
      <c r="T37" s="12"/>
      <c r="U37" s="12"/>
      <c r="V37" s="4"/>
      <c r="W37" s="3"/>
      <c r="X37" s="3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Y37" s="4"/>
      <c r="AZ37" s="4"/>
      <c r="BA37" s="4"/>
      <c r="BB37" s="4"/>
      <c r="BC37" s="1"/>
      <c r="BD37" s="3"/>
      <c r="BE37" s="5"/>
      <c r="BF37" s="4"/>
      <c r="BG37" s="4"/>
      <c r="BH37" s="4"/>
      <c r="BI37" s="4"/>
      <c r="BJ37" s="4"/>
      <c r="BK37" s="4"/>
      <c r="BL37" s="1"/>
      <c r="BM37" s="1"/>
      <c r="BN37" s="4"/>
      <c r="BO37" s="4"/>
      <c r="BP37" s="3"/>
      <c r="BQ37" s="4"/>
      <c r="BU37" s="1"/>
      <c r="BV37" s="1"/>
      <c r="BW37" s="1"/>
      <c r="BX37" s="1"/>
      <c r="BY37" s="1"/>
      <c r="BZ37" s="1"/>
      <c r="CA37" s="1"/>
      <c r="CB37" s="1"/>
      <c r="CC37" s="1"/>
      <c r="CD37" s="1"/>
      <c r="CE37" s="1"/>
      <c r="CF37" s="1"/>
      <c r="CG37" s="1"/>
      <c r="CH37" s="1"/>
      <c r="CI37" s="1"/>
      <c r="CJ37" s="1"/>
      <c r="CK37" s="1"/>
      <c r="CL37" s="1"/>
      <c r="CM37" s="1"/>
      <c r="CN37" s="1"/>
      <c r="CO37" s="1"/>
      <c r="CP37" s="1"/>
      <c r="CQ37" s="1"/>
      <c r="CR37" s="1"/>
      <c r="CS37" s="1"/>
      <c r="CT37" s="1"/>
      <c r="CU37" s="1"/>
      <c r="CV37" s="1"/>
      <c r="CW37" s="1"/>
      <c r="CX37" s="1"/>
      <c r="CY37" s="1"/>
      <c r="CZ37" s="1"/>
      <c r="DA37" s="1"/>
      <c r="DB37" s="1"/>
      <c r="DC37" s="1"/>
      <c r="DD37" s="1"/>
      <c r="DE37" s="1"/>
      <c r="DF37" s="1"/>
      <c r="DG37" s="1"/>
      <c r="DH37" s="1"/>
      <c r="DI37" s="1"/>
      <c r="DJ37" s="1"/>
      <c r="DK37" s="1"/>
      <c r="DL37" s="1"/>
      <c r="DM37" s="1"/>
      <c r="DN37" s="1"/>
      <c r="DO37" s="1"/>
      <c r="DP37" s="1"/>
      <c r="DQ37" s="1"/>
      <c r="DR37" s="1"/>
      <c r="DS37" s="1"/>
      <c r="DT37" s="1"/>
      <c r="DU37" s="1"/>
      <c r="DV37" s="1"/>
      <c r="DW37" s="1"/>
      <c r="DX37" s="1"/>
      <c r="DY37" s="1"/>
      <c r="DZ37" s="1"/>
      <c r="EA37" s="1"/>
      <c r="EB37" s="1"/>
      <c r="EC37" s="1"/>
      <c r="ED37" s="1"/>
      <c r="EE37" s="1"/>
      <c r="EF37" s="1"/>
      <c r="EG37" s="1"/>
      <c r="EH37" s="1"/>
      <c r="EI37" s="1"/>
      <c r="EJ37" s="1"/>
      <c r="EK37" s="1"/>
      <c r="EL37" s="1"/>
      <c r="EM37" s="1"/>
      <c r="EN37" s="1"/>
      <c r="EO37" s="1"/>
    </row>
    <row r="38" s="4" customFormat="true" ht="16.75" hidden="false" customHeight="false" outlineLevel="0" collapsed="false">
      <c r="B38" s="2" t="s">
        <v>15</v>
      </c>
      <c r="C38" s="3" t="n">
        <v>42</v>
      </c>
      <c r="D38" s="3" t="n">
        <v>0</v>
      </c>
      <c r="E38" s="4" t="n">
        <v>0</v>
      </c>
      <c r="F38" s="3" t="n">
        <v>-400</v>
      </c>
      <c r="G38" s="3" t="n">
        <v>0</v>
      </c>
      <c r="H38" s="3"/>
      <c r="I38" s="3" t="n">
        <v>-375</v>
      </c>
      <c r="J38" s="3" t="n">
        <v>0</v>
      </c>
      <c r="K38" s="3"/>
      <c r="L38" s="3" t="n">
        <f aca="false">IF(F38="","",F38-G38/2)</f>
        <v>-400</v>
      </c>
      <c r="M38" s="3" t="n">
        <f aca="false">IF(I38="","",I38-J38/2)</f>
        <v>-375</v>
      </c>
      <c r="N38" s="3" t="n">
        <f aca="false">IF(L38="","",MAX(L38,M38)-MIN(L38,M38))</f>
        <v>25</v>
      </c>
      <c r="O38" s="4" t="n">
        <v>13</v>
      </c>
      <c r="P38" s="4" t="n">
        <v>16</v>
      </c>
      <c r="W38" s="3"/>
      <c r="X38" s="3"/>
      <c r="BD38" s="3"/>
      <c r="BP38" s="3"/>
      <c r="BR38" s="10"/>
      <c r="BS38" s="10"/>
      <c r="BT38" s="10"/>
    </row>
    <row r="39" s="4" customFormat="true" ht="16.75" hidden="false" customHeight="false" outlineLevel="0" collapsed="false">
      <c r="B39" s="2" t="s">
        <v>15</v>
      </c>
      <c r="C39" s="3" t="n">
        <v>42</v>
      </c>
      <c r="D39" s="3" t="n">
        <v>0</v>
      </c>
      <c r="E39" s="4" t="n">
        <v>0</v>
      </c>
      <c r="F39" s="3" t="n">
        <v>-700</v>
      </c>
      <c r="G39" s="3" t="n">
        <v>0</v>
      </c>
      <c r="H39" s="3"/>
      <c r="I39" s="3" t="n">
        <v>-700</v>
      </c>
      <c r="J39" s="3" t="n">
        <v>0</v>
      </c>
      <c r="K39" s="3"/>
      <c r="L39" s="11" t="n">
        <f aca="false">IF(F39="","",F39-G39/2)</f>
        <v>-700</v>
      </c>
      <c r="M39" s="11" t="n">
        <f aca="false">IF(I39="","",I39-J39/2)</f>
        <v>-700</v>
      </c>
      <c r="N39" s="11" t="n">
        <f aca="false">IF(L39="","",MAX(L39,M39)-MIN(L39,M39))</f>
        <v>0</v>
      </c>
      <c r="O39" s="4" t="n">
        <v>18</v>
      </c>
      <c r="P39" s="4" t="n">
        <v>16</v>
      </c>
      <c r="Q39" s="12"/>
      <c r="R39" s="12"/>
      <c r="S39" s="12"/>
      <c r="T39" s="12"/>
      <c r="U39" s="12"/>
      <c r="V39" s="12"/>
      <c r="W39" s="11"/>
      <c r="X39" s="11"/>
      <c r="BD39" s="3"/>
      <c r="BP39" s="3"/>
      <c r="BR39" s="10"/>
      <c r="BS39" s="10"/>
      <c r="BT39" s="10"/>
    </row>
    <row r="40" s="4" customFormat="true" ht="16.75" hidden="false" customHeight="false" outlineLevel="0" collapsed="false">
      <c r="B40" s="2" t="s">
        <v>15</v>
      </c>
      <c r="C40" s="3" t="n">
        <v>43</v>
      </c>
      <c r="D40" s="3" t="n">
        <v>0</v>
      </c>
      <c r="E40" s="4" t="n">
        <v>1.5</v>
      </c>
      <c r="F40" s="11" t="n">
        <v>-75</v>
      </c>
      <c r="G40" s="11" t="n">
        <v>100</v>
      </c>
      <c r="H40" s="11" t="n">
        <v>90</v>
      </c>
      <c r="I40" s="11" t="n">
        <v>-50</v>
      </c>
      <c r="J40" s="11" t="n">
        <v>150</v>
      </c>
      <c r="K40" s="11" t="n">
        <v>80</v>
      </c>
      <c r="L40" s="11" t="n">
        <f aca="false">IF(F40="","",F40-G40/2)</f>
        <v>-125</v>
      </c>
      <c r="M40" s="11" t="n">
        <f aca="false">IF(I40="","",I40-J40/2)</f>
        <v>-125</v>
      </c>
      <c r="N40" s="11" t="n">
        <f aca="false">IF(L40="","",MAX(L40,M40)-MIN(L40,M40))</f>
        <v>0</v>
      </c>
      <c r="O40" s="12" t="n">
        <v>12</v>
      </c>
      <c r="P40" s="12" t="n">
        <v>13</v>
      </c>
      <c r="Q40" s="12"/>
      <c r="R40" s="12"/>
      <c r="S40" s="12"/>
      <c r="T40" s="12"/>
      <c r="U40" s="12"/>
      <c r="V40" s="12"/>
      <c r="W40" s="11"/>
      <c r="X40" s="3"/>
      <c r="BD40" s="3"/>
      <c r="BP40" s="3"/>
      <c r="BR40" s="10"/>
      <c r="BS40" s="10"/>
      <c r="BT40" s="10"/>
    </row>
    <row r="41" s="4" customFormat="true" ht="16.75" hidden="false" customHeight="false" outlineLevel="0" collapsed="false">
      <c r="B41" s="2" t="s">
        <v>15</v>
      </c>
      <c r="C41" s="3" t="n">
        <v>45</v>
      </c>
      <c r="D41" s="3" t="n">
        <v>0</v>
      </c>
      <c r="E41" s="4" t="n">
        <v>1.5</v>
      </c>
      <c r="F41" s="11" t="n">
        <v>-650</v>
      </c>
      <c r="G41" s="11" t="n">
        <v>300</v>
      </c>
      <c r="H41" s="11" t="n">
        <v>15</v>
      </c>
      <c r="I41" s="11" t="n">
        <v>-700</v>
      </c>
      <c r="J41" s="11" t="n">
        <v>275</v>
      </c>
      <c r="K41" s="11" t="n">
        <v>170</v>
      </c>
      <c r="L41" s="11" t="n">
        <f aca="false">IF(F41="","",F41-G41/2)</f>
        <v>-800</v>
      </c>
      <c r="M41" s="11" t="n">
        <f aca="false">IF(I41="","",I41-J41/2)</f>
        <v>-837.5</v>
      </c>
      <c r="N41" s="11" t="n">
        <f aca="false">IF(L41="","",MAX(L41,M41)-MIN(L41,M41))</f>
        <v>37.5</v>
      </c>
      <c r="O41" s="12" t="n">
        <v>12</v>
      </c>
      <c r="P41" s="12" t="n">
        <v>13</v>
      </c>
      <c r="Q41" s="12"/>
      <c r="R41" s="12"/>
      <c r="S41" s="12"/>
      <c r="T41" s="12"/>
      <c r="U41" s="12"/>
      <c r="W41" s="3"/>
      <c r="X41" s="3"/>
      <c r="BD41" s="3"/>
      <c r="BP41" s="3"/>
      <c r="BR41" s="10"/>
      <c r="BS41" s="10"/>
      <c r="BT41" s="10"/>
    </row>
    <row r="42" s="6" customFormat="true" ht="16.75" hidden="false" customHeight="false" outlineLevel="0" collapsed="false">
      <c r="A42" s="4"/>
      <c r="B42" s="2" t="s">
        <v>15</v>
      </c>
      <c r="C42" s="3" t="n">
        <v>45</v>
      </c>
      <c r="D42" s="3" t="n">
        <v>0</v>
      </c>
      <c r="E42" s="4" t="n">
        <v>1.5</v>
      </c>
      <c r="F42" s="3" t="n">
        <v>-25</v>
      </c>
      <c r="G42" s="3" t="n">
        <v>25</v>
      </c>
      <c r="H42" s="3" t="n">
        <v>80</v>
      </c>
      <c r="I42" s="3" t="n">
        <v>-50</v>
      </c>
      <c r="J42" s="3" t="n">
        <v>0</v>
      </c>
      <c r="K42" s="3"/>
      <c r="L42" s="3" t="n">
        <f aca="false">IF(F42="","",F42-G42/2)</f>
        <v>-37.5</v>
      </c>
      <c r="M42" s="3" t="n">
        <f aca="false">IF(I42="","",I42-J42/2)</f>
        <v>-50</v>
      </c>
      <c r="N42" s="3" t="n">
        <f aca="false">IF(L42="","",MAX(L42,M42)-MIN(L42,M42))</f>
        <v>12.5</v>
      </c>
      <c r="O42" s="4" t="n">
        <v>14</v>
      </c>
      <c r="P42" s="4" t="n">
        <v>11</v>
      </c>
      <c r="Q42" s="4"/>
      <c r="R42" s="4"/>
      <c r="S42" s="4"/>
      <c r="T42" s="4"/>
      <c r="U42" s="4"/>
      <c r="V42" s="4"/>
      <c r="W42" s="3"/>
      <c r="X42" s="3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Y42" s="4"/>
      <c r="AZ42" s="4"/>
      <c r="BA42" s="4"/>
      <c r="BB42" s="4"/>
      <c r="BC42" s="1"/>
      <c r="BD42" s="3"/>
      <c r="BE42" s="5"/>
      <c r="BF42" s="4"/>
      <c r="BG42" s="4"/>
      <c r="BH42" s="4"/>
      <c r="BI42" s="4"/>
      <c r="BJ42" s="4"/>
      <c r="BK42" s="4"/>
      <c r="BL42" s="1"/>
      <c r="BM42" s="1"/>
      <c r="BN42" s="4"/>
      <c r="BO42" s="4"/>
      <c r="BP42" s="3"/>
      <c r="BQ42" s="4"/>
      <c r="BU42" s="1"/>
      <c r="BV42" s="1"/>
      <c r="BW42" s="1"/>
      <c r="BX42" s="1"/>
      <c r="BY42" s="1"/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  <c r="DV42" s="1"/>
      <c r="DW42" s="1"/>
      <c r="DX42" s="1"/>
      <c r="DY42" s="1"/>
      <c r="DZ42" s="1"/>
      <c r="EA42" s="1"/>
      <c r="EB42" s="1"/>
      <c r="EC42" s="1"/>
      <c r="ED42" s="1"/>
      <c r="EE42" s="1"/>
      <c r="EF42" s="1"/>
      <c r="EG42" s="1"/>
      <c r="EH42" s="1"/>
      <c r="EI42" s="1"/>
      <c r="EJ42" s="1"/>
      <c r="EK42" s="1"/>
      <c r="EL42" s="1"/>
      <c r="EM42" s="1"/>
      <c r="EN42" s="1"/>
      <c r="EO42" s="1"/>
    </row>
    <row r="43" s="4" customFormat="true" ht="16.75" hidden="false" customHeight="false" outlineLevel="0" collapsed="false">
      <c r="B43" s="2" t="s">
        <v>15</v>
      </c>
      <c r="C43" s="3" t="n">
        <v>45</v>
      </c>
      <c r="D43" s="3" t="n">
        <v>0</v>
      </c>
      <c r="E43" s="4" t="n">
        <v>1.5</v>
      </c>
      <c r="F43" s="3" t="n">
        <v>-500</v>
      </c>
      <c r="G43" s="3" t="n">
        <v>25</v>
      </c>
      <c r="H43" s="3" t="n">
        <v>150</v>
      </c>
      <c r="I43" s="3" t="n">
        <v>-350</v>
      </c>
      <c r="J43" s="3" t="n">
        <v>75</v>
      </c>
      <c r="K43" s="3" t="n">
        <v>135</v>
      </c>
      <c r="L43" s="3" t="n">
        <f aca="false">IF(F43="","",F43-G43/2)</f>
        <v>-512.5</v>
      </c>
      <c r="M43" s="3" t="n">
        <f aca="false">IF(I43="","",I43-J43/2)</f>
        <v>-387.5</v>
      </c>
      <c r="N43" s="3" t="n">
        <f aca="false">IF(L43="","",MAX(L43,M43)-MIN(L43,M43))</f>
        <v>125</v>
      </c>
      <c r="O43" s="4" t="n">
        <v>13</v>
      </c>
      <c r="P43" s="4" t="n">
        <v>11</v>
      </c>
      <c r="W43" s="3"/>
      <c r="X43" s="3"/>
      <c r="BD43" s="3"/>
      <c r="BP43" s="3"/>
      <c r="BR43" s="10"/>
      <c r="BS43" s="10"/>
      <c r="BT43" s="10"/>
    </row>
    <row r="44" s="4" customFormat="true" ht="16.75" hidden="false" customHeight="false" outlineLevel="0" collapsed="false">
      <c r="B44" s="2" t="s">
        <v>15</v>
      </c>
      <c r="C44" s="3" t="n">
        <v>46</v>
      </c>
      <c r="D44" s="3" t="n">
        <v>0</v>
      </c>
      <c r="E44" s="4" t="n">
        <v>0.75</v>
      </c>
      <c r="F44" s="3" t="n">
        <v>-475</v>
      </c>
      <c r="G44" s="3" t="n">
        <v>0</v>
      </c>
      <c r="H44" s="3"/>
      <c r="I44" s="3" t="n">
        <v>-400</v>
      </c>
      <c r="J44" s="3" t="n">
        <v>0</v>
      </c>
      <c r="K44" s="3"/>
      <c r="L44" s="3" t="n">
        <f aca="false">IF(F44="","",F44-G44/2)</f>
        <v>-475</v>
      </c>
      <c r="M44" s="3" t="n">
        <f aca="false">IF(I44="","",I44-J44/2)</f>
        <v>-400</v>
      </c>
      <c r="N44" s="3" t="n">
        <f aca="false">IF(L44="","",MAX(L44,M44)-MIN(L44,M44))</f>
        <v>75</v>
      </c>
      <c r="O44" s="4" t="n">
        <v>14</v>
      </c>
      <c r="P44" s="4" t="n">
        <v>14</v>
      </c>
      <c r="V44" s="12"/>
      <c r="W44" s="11"/>
      <c r="X44" s="11"/>
      <c r="BD44" s="3"/>
      <c r="BP44" s="3"/>
      <c r="BR44" s="10"/>
      <c r="BS44" s="10"/>
      <c r="BT44" s="10"/>
    </row>
    <row r="45" s="4" customFormat="true" ht="16.75" hidden="false" customHeight="false" outlineLevel="0" collapsed="false">
      <c r="B45" s="2" t="s">
        <v>15</v>
      </c>
      <c r="C45" s="3" t="n">
        <v>47</v>
      </c>
      <c r="D45" s="3" t="n">
        <v>0</v>
      </c>
      <c r="E45" s="4" t="n">
        <v>0.75</v>
      </c>
      <c r="F45" s="3" t="n">
        <v>-75</v>
      </c>
      <c r="G45" s="3" t="n">
        <v>0</v>
      </c>
      <c r="H45" s="3"/>
      <c r="I45" s="3" t="n">
        <v>-50</v>
      </c>
      <c r="J45" s="3" t="n">
        <v>50</v>
      </c>
      <c r="K45" s="3" t="n">
        <v>95</v>
      </c>
      <c r="L45" s="3" t="n">
        <f aca="false">IF(F45="","",F45-G45/2)</f>
        <v>-75</v>
      </c>
      <c r="M45" s="3" t="n">
        <f aca="false">IF(I45="","",I45-J45/2)</f>
        <v>-75</v>
      </c>
      <c r="N45" s="3" t="n">
        <f aca="false">IF(L45="","",MAX(L45,M45)-MIN(L45,M45))</f>
        <v>0</v>
      </c>
      <c r="O45" s="4" t="n">
        <v>11</v>
      </c>
      <c r="P45" s="4" t="n">
        <v>10</v>
      </c>
      <c r="V45" s="12"/>
      <c r="W45" s="11"/>
      <c r="X45" s="11"/>
      <c r="BD45" s="3"/>
      <c r="BP45" s="3"/>
      <c r="BR45" s="10"/>
      <c r="BS45" s="10"/>
      <c r="BT45" s="10"/>
    </row>
    <row r="46" s="4" customFormat="true" ht="16.75" hidden="false" customHeight="false" outlineLevel="0" collapsed="false">
      <c r="B46" s="2" t="s">
        <v>15</v>
      </c>
      <c r="C46" s="3" t="n">
        <v>47</v>
      </c>
      <c r="D46" s="3" t="n">
        <v>0</v>
      </c>
      <c r="E46" s="4" t="n">
        <v>0.75</v>
      </c>
      <c r="F46" s="11" t="n">
        <v>-75</v>
      </c>
      <c r="G46" s="11" t="n">
        <v>0</v>
      </c>
      <c r="H46" s="11"/>
      <c r="I46" s="11" t="n">
        <v>-50</v>
      </c>
      <c r="J46" s="11" t="n">
        <v>50</v>
      </c>
      <c r="K46" s="11" t="n">
        <v>95</v>
      </c>
      <c r="L46" s="11" t="n">
        <f aca="false">IF(F46="","",F46-G46/2)</f>
        <v>-75</v>
      </c>
      <c r="M46" s="11" t="n">
        <f aca="false">IF(I46="","",I46-J46/2)</f>
        <v>-75</v>
      </c>
      <c r="N46" s="11" t="n">
        <f aca="false">IF(L46="","",MAX(L46,M46)-MIN(L46,M46))</f>
        <v>0</v>
      </c>
      <c r="O46" s="12" t="n">
        <v>11</v>
      </c>
      <c r="P46" s="12" t="n">
        <v>10</v>
      </c>
      <c r="Q46" s="12"/>
      <c r="R46" s="12"/>
      <c r="S46" s="12"/>
      <c r="T46" s="12"/>
      <c r="U46" s="12"/>
      <c r="V46" s="12"/>
      <c r="W46" s="11"/>
      <c r="X46" s="11"/>
      <c r="BD46" s="3"/>
      <c r="BP46" s="3"/>
      <c r="BR46" s="10"/>
      <c r="BS46" s="10"/>
      <c r="BT46" s="10"/>
    </row>
    <row r="47" s="6" customFormat="true" ht="16.75" hidden="false" customHeight="false" outlineLevel="0" collapsed="false">
      <c r="A47" s="4"/>
      <c r="B47" s="2" t="s">
        <v>15</v>
      </c>
      <c r="C47" s="3" t="n">
        <v>47</v>
      </c>
      <c r="D47" s="3" t="n">
        <v>0</v>
      </c>
      <c r="E47" s="4" t="n">
        <v>1.25</v>
      </c>
      <c r="F47" s="11" t="n">
        <v>-800</v>
      </c>
      <c r="G47" s="11" t="n">
        <v>100</v>
      </c>
      <c r="H47" s="11" t="n">
        <v>10</v>
      </c>
      <c r="I47" s="11" t="n">
        <v>-900</v>
      </c>
      <c r="J47" s="11" t="n">
        <v>25</v>
      </c>
      <c r="K47" s="11" t="n">
        <v>170</v>
      </c>
      <c r="L47" s="11" t="n">
        <f aca="false">IF(F47="","",F47-G47/2)</f>
        <v>-850</v>
      </c>
      <c r="M47" s="11" t="n">
        <f aca="false">IF(I47="","",I47-J47/2)</f>
        <v>-912.5</v>
      </c>
      <c r="N47" s="11" t="n">
        <f aca="false">IF(L47="","",MAX(L47,M47)-MIN(L47,M47))</f>
        <v>62.5</v>
      </c>
      <c r="O47" s="12" t="n">
        <v>12</v>
      </c>
      <c r="P47" s="12" t="n">
        <v>11</v>
      </c>
      <c r="Q47" s="12"/>
      <c r="R47" s="12"/>
      <c r="S47" s="12"/>
      <c r="T47" s="12"/>
      <c r="U47" s="12"/>
      <c r="V47" s="4"/>
      <c r="W47" s="3"/>
      <c r="X47" s="3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Y47" s="4"/>
      <c r="AZ47" s="4"/>
      <c r="BA47" s="4"/>
      <c r="BB47" s="4"/>
      <c r="BC47" s="1"/>
      <c r="BD47" s="3"/>
      <c r="BE47" s="5"/>
      <c r="BF47" s="4"/>
      <c r="BG47" s="4"/>
      <c r="BH47" s="4"/>
      <c r="BI47" s="4"/>
      <c r="BJ47" s="4"/>
      <c r="BK47" s="4"/>
      <c r="BL47" s="1"/>
      <c r="BM47" s="1"/>
      <c r="BN47" s="4"/>
      <c r="BO47" s="4"/>
      <c r="BP47" s="3"/>
      <c r="BQ47" s="4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  <c r="CG47" s="1"/>
      <c r="CH47" s="1"/>
      <c r="CI47" s="1"/>
      <c r="CJ47" s="1"/>
      <c r="CK47" s="1"/>
      <c r="CL47" s="1"/>
      <c r="CM47" s="1"/>
      <c r="CN47" s="1"/>
      <c r="CO47" s="1"/>
      <c r="CP47" s="1"/>
      <c r="CQ47" s="1"/>
      <c r="CR47" s="1"/>
      <c r="CS47" s="1"/>
      <c r="CT47" s="1"/>
      <c r="CU47" s="1"/>
      <c r="CV47" s="1"/>
      <c r="CW47" s="1"/>
      <c r="CX47" s="1"/>
      <c r="CY47" s="1"/>
      <c r="CZ47" s="1"/>
      <c r="DA47" s="1"/>
      <c r="DB47" s="1"/>
      <c r="DC47" s="1"/>
      <c r="DD47" s="1"/>
      <c r="DE47" s="1"/>
      <c r="DF47" s="1"/>
      <c r="DG47" s="1"/>
      <c r="DH47" s="1"/>
      <c r="DI47" s="1"/>
      <c r="DJ47" s="1"/>
      <c r="DK47" s="1"/>
      <c r="DL47" s="1"/>
      <c r="DM47" s="1"/>
      <c r="DN47" s="1"/>
      <c r="DO47" s="1"/>
      <c r="DP47" s="1"/>
      <c r="DQ47" s="1"/>
      <c r="DR47" s="1"/>
      <c r="DS47" s="1"/>
      <c r="DT47" s="1"/>
      <c r="DU47" s="1"/>
      <c r="DV47" s="1"/>
      <c r="DW47" s="1"/>
      <c r="DX47" s="1"/>
      <c r="DY47" s="1"/>
      <c r="DZ47" s="1"/>
      <c r="EA47" s="1"/>
      <c r="EB47" s="1"/>
      <c r="EC47" s="1"/>
      <c r="ED47" s="1"/>
      <c r="EE47" s="1"/>
      <c r="EF47" s="1"/>
      <c r="EG47" s="1"/>
      <c r="EH47" s="1"/>
      <c r="EI47" s="1"/>
      <c r="EJ47" s="1"/>
      <c r="EK47" s="1"/>
      <c r="EL47" s="1"/>
      <c r="EM47" s="1"/>
      <c r="EN47" s="1"/>
      <c r="EO47" s="1"/>
    </row>
    <row r="48" s="6" customFormat="true" ht="16.75" hidden="false" customHeight="false" outlineLevel="0" collapsed="false">
      <c r="A48" s="4"/>
      <c r="B48" s="2" t="s">
        <v>15</v>
      </c>
      <c r="C48" s="3" t="n">
        <v>47</v>
      </c>
      <c r="D48" s="3" t="n">
        <v>0</v>
      </c>
      <c r="E48" s="4" t="n">
        <v>2</v>
      </c>
      <c r="F48" s="3" t="n">
        <v>-575</v>
      </c>
      <c r="G48" s="3" t="n">
        <v>0</v>
      </c>
      <c r="H48" s="3"/>
      <c r="I48" s="3" t="n">
        <v>-675</v>
      </c>
      <c r="J48" s="3" t="n">
        <v>75</v>
      </c>
      <c r="K48" s="3" t="n">
        <v>150</v>
      </c>
      <c r="L48" s="3" t="n">
        <f aca="false">IF(F48="","",F48-G48/2)</f>
        <v>-575</v>
      </c>
      <c r="M48" s="3" t="n">
        <f aca="false">IF(I48="","",I48-J48/2)</f>
        <v>-712.5</v>
      </c>
      <c r="N48" s="3" t="n">
        <f aca="false">IF(L48="","",MAX(L48,M48)-MIN(L48,M48))</f>
        <v>137.5</v>
      </c>
      <c r="O48" s="4" t="n">
        <v>11</v>
      </c>
      <c r="P48" s="4" t="n">
        <v>13</v>
      </c>
      <c r="Q48" s="4"/>
      <c r="R48" s="4"/>
      <c r="S48" s="4"/>
      <c r="T48" s="12"/>
      <c r="U48" s="12"/>
      <c r="V48" s="4"/>
      <c r="W48" s="3"/>
      <c r="X48" s="3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Y48" s="4"/>
      <c r="AZ48" s="4"/>
      <c r="BA48" s="4"/>
      <c r="BB48" s="4"/>
      <c r="BC48" s="1"/>
      <c r="BD48" s="3"/>
      <c r="BE48" s="5"/>
      <c r="BF48" s="4"/>
      <c r="BG48" s="4"/>
      <c r="BH48" s="4"/>
      <c r="BI48" s="4"/>
      <c r="BJ48" s="4"/>
      <c r="BK48" s="4"/>
      <c r="BL48" s="1"/>
      <c r="BM48" s="1"/>
      <c r="BN48" s="4"/>
      <c r="BO48" s="4"/>
      <c r="BP48" s="3"/>
      <c r="BQ48" s="4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  <c r="CG48" s="1"/>
      <c r="CH48" s="1"/>
      <c r="CI48" s="1"/>
      <c r="CJ48" s="1"/>
      <c r="CK48" s="1"/>
      <c r="CL48" s="1"/>
      <c r="CM48" s="1"/>
      <c r="CN48" s="1"/>
      <c r="CO48" s="1"/>
      <c r="CP48" s="1"/>
      <c r="CQ48" s="1"/>
      <c r="CR48" s="1"/>
      <c r="CS48" s="1"/>
      <c r="CT48" s="1"/>
      <c r="CU48" s="1"/>
      <c r="CV48" s="1"/>
      <c r="CW48" s="1"/>
      <c r="CX48" s="1"/>
      <c r="CY48" s="1"/>
      <c r="CZ48" s="1"/>
      <c r="DA48" s="1"/>
      <c r="DB48" s="1"/>
      <c r="DC48" s="1"/>
      <c r="DD48" s="1"/>
      <c r="DE48" s="1"/>
      <c r="DF48" s="1"/>
      <c r="DG48" s="1"/>
      <c r="DH48" s="1"/>
      <c r="DI48" s="1"/>
      <c r="DJ48" s="1"/>
      <c r="DK48" s="1"/>
      <c r="DL48" s="1"/>
      <c r="DM48" s="1"/>
      <c r="DN48" s="1"/>
      <c r="DO48" s="1"/>
      <c r="DP48" s="1"/>
      <c r="DQ48" s="1"/>
      <c r="DR48" s="1"/>
      <c r="DS48" s="1"/>
      <c r="DT48" s="1"/>
      <c r="DU48" s="1"/>
      <c r="DV48" s="1"/>
      <c r="DW48" s="1"/>
      <c r="DX48" s="1"/>
      <c r="DY48" s="1"/>
      <c r="DZ48" s="1"/>
      <c r="EA48" s="1"/>
      <c r="EB48" s="1"/>
      <c r="EC48" s="1"/>
      <c r="ED48" s="1"/>
      <c r="EE48" s="1"/>
      <c r="EF48" s="1"/>
      <c r="EG48" s="1"/>
      <c r="EH48" s="1"/>
      <c r="EI48" s="1"/>
      <c r="EJ48" s="1"/>
      <c r="EK48" s="1"/>
      <c r="EL48" s="1"/>
      <c r="EM48" s="1"/>
      <c r="EN48" s="1"/>
      <c r="EO48" s="1"/>
    </row>
    <row r="49" s="6" customFormat="true" ht="16.75" hidden="false" customHeight="false" outlineLevel="0" collapsed="false">
      <c r="A49" s="4"/>
      <c r="B49" s="2" t="s">
        <v>15</v>
      </c>
      <c r="C49" s="3" t="n">
        <v>52</v>
      </c>
      <c r="D49" s="3" t="n">
        <v>0</v>
      </c>
      <c r="E49" s="4" t="n">
        <v>2</v>
      </c>
      <c r="F49" s="11" t="n">
        <v>-275</v>
      </c>
      <c r="G49" s="11" t="n">
        <v>50</v>
      </c>
      <c r="H49" s="11" t="n">
        <v>155</v>
      </c>
      <c r="I49" s="11" t="n">
        <v>-325</v>
      </c>
      <c r="J49" s="11" t="n">
        <v>50</v>
      </c>
      <c r="K49" s="11" t="n">
        <v>30</v>
      </c>
      <c r="L49" s="11" t="n">
        <f aca="false">IF(F49="","",F49-G49/2)</f>
        <v>-300</v>
      </c>
      <c r="M49" s="11" t="n">
        <f aca="false">IF(I49="","",I49-J49/2)</f>
        <v>-350</v>
      </c>
      <c r="N49" s="11" t="n">
        <f aca="false">IF(L49="","",MAX(L49,M49)-MIN(L49,M49))</f>
        <v>50</v>
      </c>
      <c r="O49" s="12" t="n">
        <v>23</v>
      </c>
      <c r="P49" s="12" t="n">
        <v>23</v>
      </c>
      <c r="Q49" s="12"/>
      <c r="R49" s="12"/>
      <c r="S49" s="12"/>
      <c r="T49" s="12"/>
      <c r="U49" s="12"/>
      <c r="V49" s="4"/>
      <c r="W49" s="3"/>
      <c r="X49" s="3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Y49" s="4"/>
      <c r="AZ49" s="4"/>
      <c r="BA49" s="4"/>
      <c r="BB49" s="4"/>
      <c r="BC49" s="1"/>
      <c r="BD49" s="3"/>
      <c r="BE49" s="5"/>
      <c r="BF49" s="4"/>
      <c r="BG49" s="4"/>
      <c r="BH49" s="4"/>
      <c r="BI49" s="4"/>
      <c r="BJ49" s="4"/>
      <c r="BK49" s="4"/>
      <c r="BL49" s="1"/>
      <c r="BM49" s="1"/>
      <c r="BN49" s="4"/>
      <c r="BO49" s="4"/>
      <c r="BP49" s="3"/>
      <c r="BQ49" s="4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  <c r="CG49" s="1"/>
      <c r="CH49" s="1"/>
      <c r="CI49" s="1"/>
      <c r="CJ49" s="1"/>
      <c r="CK49" s="1"/>
      <c r="CL49" s="1"/>
      <c r="CM49" s="1"/>
      <c r="CN49" s="1"/>
      <c r="CO49" s="1"/>
      <c r="CP49" s="1"/>
      <c r="CQ49" s="1"/>
      <c r="CR49" s="1"/>
      <c r="CS49" s="1"/>
      <c r="CT49" s="1"/>
      <c r="CU49" s="1"/>
      <c r="CV49" s="1"/>
      <c r="CW49" s="1"/>
      <c r="CX49" s="1"/>
      <c r="CY49" s="1"/>
      <c r="CZ49" s="1"/>
      <c r="DA49" s="1"/>
      <c r="DB49" s="1"/>
      <c r="DC49" s="1"/>
      <c r="DD49" s="1"/>
      <c r="DE49" s="1"/>
      <c r="DF49" s="1"/>
      <c r="DG49" s="1"/>
      <c r="DH49" s="1"/>
      <c r="DI49" s="1"/>
      <c r="DJ49" s="1"/>
      <c r="DK49" s="1"/>
      <c r="DL49" s="1"/>
      <c r="DM49" s="1"/>
      <c r="DN49" s="1"/>
      <c r="DO49" s="1"/>
      <c r="DP49" s="1"/>
      <c r="DQ49" s="1"/>
      <c r="DR49" s="1"/>
      <c r="DS49" s="1"/>
      <c r="DT49" s="1"/>
      <c r="DU49" s="1"/>
      <c r="DV49" s="1"/>
      <c r="DW49" s="1"/>
      <c r="DX49" s="1"/>
      <c r="DY49" s="1"/>
      <c r="DZ49" s="1"/>
      <c r="EA49" s="1"/>
      <c r="EB49" s="1"/>
      <c r="EC49" s="1"/>
      <c r="ED49" s="1"/>
      <c r="EE49" s="1"/>
      <c r="EF49" s="1"/>
      <c r="EG49" s="1"/>
      <c r="EH49" s="1"/>
      <c r="EI49" s="1"/>
      <c r="EJ49" s="1"/>
      <c r="EK49" s="1"/>
      <c r="EL49" s="1"/>
      <c r="EM49" s="1"/>
      <c r="EN49" s="1"/>
      <c r="EO49" s="1"/>
    </row>
    <row r="50" s="4" customFormat="true" ht="16.75" hidden="false" customHeight="false" outlineLevel="0" collapsed="false">
      <c r="B50" s="2" t="s">
        <v>15</v>
      </c>
      <c r="C50" s="3" t="n">
        <v>53</v>
      </c>
      <c r="D50" s="3" t="n">
        <v>0</v>
      </c>
      <c r="E50" s="4" t="n">
        <v>2.5</v>
      </c>
      <c r="F50" s="11" t="n">
        <v>50</v>
      </c>
      <c r="G50" s="11" t="n">
        <v>50</v>
      </c>
      <c r="H50" s="11" t="n">
        <v>70</v>
      </c>
      <c r="I50" s="11" t="n">
        <v>0</v>
      </c>
      <c r="J50" s="11" t="n">
        <v>0</v>
      </c>
      <c r="K50" s="11"/>
      <c r="L50" s="3" t="n">
        <f aca="false">IF(F50="","",F50-G50/2)</f>
        <v>25</v>
      </c>
      <c r="M50" s="3" t="n">
        <f aca="false">IF(I50="","",I50-J50/2)</f>
        <v>0</v>
      </c>
      <c r="N50" s="3" t="n">
        <f aca="false">IF(L50="","",MAX(L50,M50)-MIN(L50,M50))</f>
        <v>25</v>
      </c>
      <c r="O50" s="12" t="n">
        <v>17</v>
      </c>
      <c r="P50" s="12" t="n">
        <v>17</v>
      </c>
      <c r="W50" s="3"/>
      <c r="X50" s="3"/>
      <c r="BD50" s="3"/>
      <c r="BP50" s="3"/>
      <c r="BR50" s="10"/>
      <c r="BS50" s="10"/>
      <c r="BT50" s="10"/>
    </row>
    <row r="51" s="6" customFormat="true" ht="16.75" hidden="false" customHeight="false" outlineLevel="0" collapsed="false">
      <c r="A51" s="4"/>
      <c r="B51" s="2" t="s">
        <v>15</v>
      </c>
      <c r="C51" s="3" t="n">
        <v>54</v>
      </c>
      <c r="D51" s="3" t="n">
        <v>0</v>
      </c>
      <c r="E51" s="4" t="n">
        <v>2.25</v>
      </c>
      <c r="F51" s="3" t="n">
        <v>-225</v>
      </c>
      <c r="G51" s="3" t="n">
        <v>125</v>
      </c>
      <c r="H51" s="3" t="n">
        <v>180</v>
      </c>
      <c r="I51" s="3" t="n">
        <v>-100</v>
      </c>
      <c r="J51" s="3" t="n">
        <v>125</v>
      </c>
      <c r="K51" s="3" t="n">
        <v>180</v>
      </c>
      <c r="L51" s="3" t="n">
        <f aca="false">IF(F51="","",F51-G51/2)</f>
        <v>-287.5</v>
      </c>
      <c r="M51" s="3" t="n">
        <f aca="false">IF(I51="","",I51-J51/2)</f>
        <v>-162.5</v>
      </c>
      <c r="N51" s="3" t="n">
        <f aca="false">IF(L51="","",MAX(L51,M51)-MIN(L51,M51))</f>
        <v>125</v>
      </c>
      <c r="O51" s="4" t="n">
        <v>10</v>
      </c>
      <c r="P51" s="4" t="n">
        <v>10</v>
      </c>
      <c r="Q51" s="4"/>
      <c r="R51" s="4"/>
      <c r="S51" s="4"/>
      <c r="T51" s="4"/>
      <c r="U51" s="4"/>
      <c r="V51" s="4"/>
      <c r="W51" s="3"/>
      <c r="X51" s="3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Y51" s="4"/>
      <c r="AZ51" s="4"/>
      <c r="BA51" s="4"/>
      <c r="BB51" s="4"/>
      <c r="BC51" s="1"/>
      <c r="BD51" s="3"/>
      <c r="BE51" s="5"/>
      <c r="BF51" s="4"/>
      <c r="BG51" s="4"/>
      <c r="BH51" s="4"/>
      <c r="BI51" s="4"/>
      <c r="BJ51" s="4"/>
      <c r="BK51" s="4"/>
      <c r="BL51" s="1"/>
      <c r="BM51" s="1"/>
      <c r="BN51" s="4"/>
      <c r="BO51" s="4"/>
      <c r="BP51" s="3"/>
      <c r="BQ51" s="4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  <c r="CG51" s="1"/>
      <c r="CH51" s="1"/>
      <c r="CI51" s="1"/>
      <c r="CJ51" s="1"/>
      <c r="CK51" s="1"/>
      <c r="CL51" s="1"/>
      <c r="CM51" s="1"/>
      <c r="CN51" s="1"/>
      <c r="CO51" s="1"/>
      <c r="CP51" s="1"/>
      <c r="CQ51" s="1"/>
      <c r="CR51" s="1"/>
      <c r="CS51" s="1"/>
      <c r="CT51" s="1"/>
      <c r="CU51" s="1"/>
      <c r="CV51" s="1"/>
      <c r="CW51" s="1"/>
      <c r="CX51" s="1"/>
      <c r="CY51" s="1"/>
      <c r="CZ51" s="1"/>
      <c r="DA51" s="1"/>
      <c r="DB51" s="1"/>
      <c r="DC51" s="1"/>
      <c r="DD51" s="1"/>
      <c r="DE51" s="1"/>
      <c r="DF51" s="1"/>
      <c r="DG51" s="1"/>
      <c r="DH51" s="1"/>
      <c r="DI51" s="1"/>
      <c r="DJ51" s="1"/>
      <c r="DK51" s="1"/>
      <c r="DL51" s="1"/>
      <c r="DM51" s="1"/>
      <c r="DN51" s="1"/>
      <c r="DO51" s="1"/>
      <c r="DP51" s="1"/>
      <c r="DQ51" s="1"/>
      <c r="DR51" s="1"/>
      <c r="DS51" s="1"/>
      <c r="DT51" s="1"/>
      <c r="DU51" s="1"/>
      <c r="DV51" s="1"/>
      <c r="DW51" s="1"/>
      <c r="DX51" s="1"/>
      <c r="DY51" s="1"/>
      <c r="DZ51" s="1"/>
      <c r="EA51" s="1"/>
      <c r="EB51" s="1"/>
      <c r="EC51" s="1"/>
      <c r="ED51" s="1"/>
      <c r="EE51" s="1"/>
      <c r="EF51" s="1"/>
      <c r="EG51" s="1"/>
      <c r="EH51" s="1"/>
      <c r="EI51" s="1"/>
      <c r="EJ51" s="1"/>
      <c r="EK51" s="1"/>
      <c r="EL51" s="1"/>
      <c r="EM51" s="1"/>
      <c r="EN51" s="1"/>
      <c r="EO51" s="1"/>
    </row>
    <row r="52" s="6" customFormat="true" ht="16.75" hidden="false" customHeight="false" outlineLevel="0" collapsed="false">
      <c r="A52" s="4"/>
      <c r="B52" s="2" t="s">
        <v>15</v>
      </c>
      <c r="C52" s="3" t="n">
        <v>54</v>
      </c>
      <c r="D52" s="3" t="n">
        <v>0</v>
      </c>
      <c r="E52" s="4" t="n">
        <v>2.25</v>
      </c>
      <c r="F52" s="3" t="n">
        <v>-200</v>
      </c>
      <c r="G52" s="3" t="n">
        <v>0</v>
      </c>
      <c r="H52" s="3"/>
      <c r="I52" s="3" t="n">
        <v>-200</v>
      </c>
      <c r="J52" s="3" t="n">
        <v>0</v>
      </c>
      <c r="K52" s="3"/>
      <c r="L52" s="3" t="n">
        <f aca="false">IF(F52="","",F52-G52/2)</f>
        <v>-200</v>
      </c>
      <c r="M52" s="3" t="n">
        <f aca="false">IF(I52="","",I52-J52/2)</f>
        <v>-200</v>
      </c>
      <c r="N52" s="3" t="n">
        <f aca="false">IF(L52="","",MAX(L52,M52)-MIN(L52,M52))</f>
        <v>0</v>
      </c>
      <c r="O52" s="4" t="n">
        <v>10</v>
      </c>
      <c r="P52" s="4" t="n">
        <v>11</v>
      </c>
      <c r="Q52" s="4"/>
      <c r="R52" s="4"/>
      <c r="S52" s="4"/>
      <c r="T52" s="4"/>
      <c r="U52" s="4"/>
      <c r="V52" s="4"/>
      <c r="W52" s="3"/>
      <c r="X52" s="3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Y52" s="4"/>
      <c r="AZ52" s="4"/>
      <c r="BA52" s="4"/>
      <c r="BB52" s="4"/>
      <c r="BC52" s="1"/>
      <c r="BD52" s="3"/>
      <c r="BE52" s="5"/>
      <c r="BF52" s="4"/>
      <c r="BG52" s="4"/>
      <c r="BH52" s="4"/>
      <c r="BI52" s="4"/>
      <c r="BJ52" s="4"/>
      <c r="BK52" s="4"/>
      <c r="BL52" s="1"/>
      <c r="BM52" s="1"/>
      <c r="BN52" s="4"/>
      <c r="BO52" s="4"/>
      <c r="BP52" s="3"/>
      <c r="BQ52" s="4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  <c r="CG52" s="1"/>
      <c r="CH52" s="1"/>
      <c r="CI52" s="1"/>
      <c r="CJ52" s="1"/>
      <c r="CK52" s="1"/>
      <c r="CL52" s="1"/>
      <c r="CM52" s="1"/>
      <c r="CN52" s="1"/>
      <c r="CO52" s="1"/>
      <c r="CP52" s="1"/>
      <c r="CQ52" s="1"/>
      <c r="CR52" s="1"/>
      <c r="CS52" s="1"/>
      <c r="CT52" s="1"/>
      <c r="CU52" s="1"/>
      <c r="CV52" s="1"/>
      <c r="CW52" s="1"/>
      <c r="CX52" s="1"/>
      <c r="CY52" s="1"/>
      <c r="CZ52" s="1"/>
      <c r="DA52" s="1"/>
      <c r="DB52" s="1"/>
      <c r="DC52" s="1"/>
      <c r="DD52" s="1"/>
      <c r="DE52" s="1"/>
      <c r="DF52" s="1"/>
      <c r="DG52" s="1"/>
      <c r="DH52" s="1"/>
      <c r="DI52" s="1"/>
      <c r="DJ52" s="1"/>
      <c r="DK52" s="1"/>
      <c r="DL52" s="1"/>
      <c r="DM52" s="1"/>
      <c r="DN52" s="1"/>
      <c r="DO52" s="1"/>
      <c r="DP52" s="1"/>
      <c r="DQ52" s="1"/>
      <c r="DR52" s="1"/>
      <c r="DS52" s="1"/>
      <c r="DT52" s="1"/>
      <c r="DU52" s="1"/>
      <c r="DV52" s="1"/>
      <c r="DW52" s="1"/>
      <c r="DX52" s="1"/>
      <c r="DY52" s="1"/>
      <c r="DZ52" s="1"/>
      <c r="EA52" s="1"/>
      <c r="EB52" s="1"/>
      <c r="EC52" s="1"/>
      <c r="ED52" s="1"/>
      <c r="EE52" s="1"/>
      <c r="EF52" s="1"/>
      <c r="EG52" s="1"/>
      <c r="EH52" s="1"/>
      <c r="EI52" s="1"/>
      <c r="EJ52" s="1"/>
      <c r="EK52" s="1"/>
      <c r="EL52" s="1"/>
      <c r="EM52" s="1"/>
      <c r="EN52" s="1"/>
      <c r="EO52" s="1"/>
    </row>
    <row r="53" s="4" customFormat="true" ht="16.75" hidden="false" customHeight="false" outlineLevel="0" collapsed="false">
      <c r="B53" s="2" t="s">
        <v>15</v>
      </c>
      <c r="C53" s="3" t="n">
        <v>54</v>
      </c>
      <c r="D53" s="3" t="n">
        <v>0</v>
      </c>
      <c r="E53" s="4" t="n">
        <v>2</v>
      </c>
      <c r="F53" s="3" t="n">
        <v>-250</v>
      </c>
      <c r="G53" s="3" t="n">
        <v>0</v>
      </c>
      <c r="H53" s="3"/>
      <c r="I53" s="3" t="n">
        <v>-225</v>
      </c>
      <c r="J53" s="3" t="n">
        <v>50</v>
      </c>
      <c r="K53" s="3" t="n">
        <v>60</v>
      </c>
      <c r="L53" s="3" t="n">
        <f aca="false">IF(F53="","",F53-G53/2)</f>
        <v>-250</v>
      </c>
      <c r="M53" s="3" t="n">
        <f aca="false">IF(I53="","",I53-J53/2)</f>
        <v>-250</v>
      </c>
      <c r="N53" s="3" t="n">
        <f aca="false">IF(L53="","",MAX(L53,M53)-MIN(L53,M53))</f>
        <v>0</v>
      </c>
      <c r="O53" s="4" t="n">
        <v>12</v>
      </c>
      <c r="P53" s="4" t="n">
        <v>13</v>
      </c>
      <c r="W53" s="3"/>
      <c r="X53" s="3"/>
      <c r="BD53" s="3"/>
      <c r="BP53" s="3"/>
      <c r="BR53" s="10"/>
      <c r="BS53" s="10"/>
      <c r="BT53" s="10"/>
    </row>
    <row r="54" s="6" customFormat="true" ht="16.75" hidden="false" customHeight="false" outlineLevel="0" collapsed="false">
      <c r="A54" s="4"/>
      <c r="B54" s="2" t="s">
        <v>15</v>
      </c>
      <c r="C54" s="3" t="n">
        <v>58</v>
      </c>
      <c r="D54" s="3" t="n">
        <v>0</v>
      </c>
      <c r="E54" s="4" t="n">
        <v>2.5</v>
      </c>
      <c r="F54" s="11" t="n">
        <v>-575</v>
      </c>
      <c r="G54" s="11" t="n">
        <v>100</v>
      </c>
      <c r="H54" s="11" t="n">
        <v>90</v>
      </c>
      <c r="I54" s="11" t="n">
        <v>-775</v>
      </c>
      <c r="J54" s="11" t="n">
        <v>25</v>
      </c>
      <c r="K54" s="11" t="n">
        <v>100</v>
      </c>
      <c r="L54" s="3" t="n">
        <f aca="false">IF(F54="","",F54-G54/2)</f>
        <v>-625</v>
      </c>
      <c r="M54" s="3" t="n">
        <f aca="false">IF(I54="","",I54-J54/2)</f>
        <v>-787.5</v>
      </c>
      <c r="N54" s="3" t="n">
        <f aca="false">IF(L54="","",MAX(L54,M54)-MIN(L54,M54))</f>
        <v>162.5</v>
      </c>
      <c r="O54" s="12" t="n">
        <v>14</v>
      </c>
      <c r="P54" s="12" t="n">
        <v>15</v>
      </c>
      <c r="Q54" s="12"/>
      <c r="R54" s="12"/>
      <c r="S54" s="12"/>
      <c r="T54" s="12"/>
      <c r="U54" s="12"/>
      <c r="V54" s="4"/>
      <c r="W54" s="3"/>
      <c r="X54" s="3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Y54" s="4"/>
      <c r="AZ54" s="4"/>
      <c r="BA54" s="4"/>
      <c r="BB54" s="4"/>
      <c r="BC54" s="1"/>
      <c r="BD54" s="3"/>
      <c r="BE54" s="5"/>
      <c r="BF54" s="4"/>
      <c r="BG54" s="4"/>
      <c r="BH54" s="4"/>
      <c r="BI54" s="4"/>
      <c r="BJ54" s="4"/>
      <c r="BK54" s="4"/>
      <c r="BL54" s="1"/>
      <c r="BM54" s="1"/>
      <c r="BN54" s="4"/>
      <c r="BO54" s="4"/>
      <c r="BP54" s="3"/>
      <c r="BQ54" s="4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  <c r="CG54" s="1"/>
      <c r="CH54" s="1"/>
      <c r="CI54" s="1"/>
      <c r="CJ54" s="1"/>
      <c r="CK54" s="1"/>
      <c r="CL54" s="1"/>
      <c r="CM54" s="1"/>
      <c r="CN54" s="1"/>
      <c r="CO54" s="1"/>
      <c r="CP54" s="1"/>
      <c r="CQ54" s="1"/>
      <c r="CR54" s="1"/>
      <c r="CS54" s="1"/>
      <c r="CT54" s="1"/>
      <c r="CU54" s="1"/>
      <c r="CV54" s="1"/>
      <c r="CW54" s="1"/>
      <c r="CX54" s="1"/>
      <c r="CY54" s="1"/>
      <c r="CZ54" s="1"/>
      <c r="DA54" s="1"/>
      <c r="DB54" s="1"/>
      <c r="DC54" s="1"/>
      <c r="DD54" s="1"/>
      <c r="DE54" s="1"/>
      <c r="DF54" s="1"/>
      <c r="DG54" s="1"/>
      <c r="DH54" s="1"/>
      <c r="DI54" s="1"/>
      <c r="DJ54" s="1"/>
      <c r="DK54" s="1"/>
      <c r="DL54" s="1"/>
      <c r="DM54" s="1"/>
      <c r="DN54" s="1"/>
      <c r="DO54" s="1"/>
      <c r="DP54" s="1"/>
      <c r="DQ54" s="1"/>
      <c r="DR54" s="1"/>
      <c r="DS54" s="1"/>
      <c r="DT54" s="1"/>
      <c r="DU54" s="1"/>
      <c r="DV54" s="1"/>
      <c r="DW54" s="1"/>
      <c r="DX54" s="1"/>
      <c r="DY54" s="1"/>
      <c r="DZ54" s="1"/>
      <c r="EA54" s="1"/>
      <c r="EB54" s="1"/>
      <c r="EC54" s="1"/>
      <c r="ED54" s="1"/>
      <c r="EE54" s="1"/>
      <c r="EF54" s="1"/>
      <c r="EG54" s="1"/>
      <c r="EH54" s="1"/>
      <c r="EI54" s="1"/>
      <c r="EJ54" s="1"/>
      <c r="EK54" s="1"/>
      <c r="EL54" s="1"/>
      <c r="EM54" s="1"/>
      <c r="EN54" s="1"/>
      <c r="EO54" s="1"/>
    </row>
    <row r="55" s="4" customFormat="true" ht="16.75" hidden="false" customHeight="false" outlineLevel="0" collapsed="false">
      <c r="B55" s="2" t="s">
        <v>15</v>
      </c>
      <c r="C55" s="3" t="n">
        <v>59</v>
      </c>
      <c r="D55" s="3" t="n">
        <v>0</v>
      </c>
      <c r="E55" s="4" t="n">
        <v>2.5</v>
      </c>
      <c r="F55" s="11" t="n">
        <v>-650</v>
      </c>
      <c r="G55" s="11" t="n">
        <v>50</v>
      </c>
      <c r="H55" s="11" t="n">
        <v>60</v>
      </c>
      <c r="I55" s="11" t="n">
        <v>-750</v>
      </c>
      <c r="J55" s="11" t="n">
        <v>50</v>
      </c>
      <c r="K55" s="11" t="n">
        <v>70</v>
      </c>
      <c r="L55" s="11" t="n">
        <f aca="false">IF(F55="","",F55-G55/2)</f>
        <v>-675</v>
      </c>
      <c r="M55" s="11" t="n">
        <f aca="false">IF(I55="","",I55-J55/2)</f>
        <v>-775</v>
      </c>
      <c r="N55" s="11" t="n">
        <f aca="false">IF(L55="","",MAX(L55,M55)-MIN(L55,M55))</f>
        <v>100</v>
      </c>
      <c r="O55" s="12" t="n">
        <v>19</v>
      </c>
      <c r="P55" s="12" t="n">
        <v>19</v>
      </c>
      <c r="Q55" s="12"/>
      <c r="R55" s="12"/>
      <c r="S55" s="12"/>
      <c r="T55" s="12"/>
      <c r="U55" s="12"/>
      <c r="W55" s="3"/>
      <c r="X55" s="3"/>
      <c r="BD55" s="3"/>
      <c r="BP55" s="3"/>
      <c r="BR55" s="10"/>
      <c r="BS55" s="10"/>
      <c r="BT55" s="10"/>
    </row>
    <row r="56" s="4" customFormat="true" ht="16.75" hidden="false" customHeight="false" outlineLevel="0" collapsed="false">
      <c r="B56" s="2" t="s">
        <v>15</v>
      </c>
      <c r="C56" s="3" t="n">
        <v>66</v>
      </c>
      <c r="D56" s="3" t="n">
        <v>0</v>
      </c>
      <c r="E56" s="4" t="n">
        <v>3</v>
      </c>
      <c r="F56" s="3" t="n">
        <v>-250</v>
      </c>
      <c r="G56" s="3" t="n">
        <v>125</v>
      </c>
      <c r="H56" s="3" t="n">
        <v>90</v>
      </c>
      <c r="I56" s="3" t="n">
        <v>-200</v>
      </c>
      <c r="J56" s="3" t="n">
        <v>100</v>
      </c>
      <c r="K56" s="3" t="n">
        <v>100</v>
      </c>
      <c r="L56" s="3" t="n">
        <f aca="false">IF(F56="","",F56-G56/2)</f>
        <v>-312.5</v>
      </c>
      <c r="M56" s="3" t="n">
        <f aca="false">IF(I56="","",I56-J56/2)</f>
        <v>-250</v>
      </c>
      <c r="N56" s="3" t="n">
        <f aca="false">IF(L56="","",MAX(L56,M56)-MIN(L56,M56))</f>
        <v>62.5</v>
      </c>
      <c r="O56" s="4" t="n">
        <v>17</v>
      </c>
      <c r="P56" s="4" t="n">
        <v>15</v>
      </c>
      <c r="W56" s="3"/>
      <c r="X56" s="3"/>
      <c r="BD56" s="3"/>
      <c r="BP56" s="3"/>
      <c r="BR56" s="10"/>
      <c r="BS56" s="10"/>
      <c r="BT56" s="10"/>
    </row>
    <row r="57" s="6" customFormat="true" ht="16.75" hidden="false" customHeight="false" outlineLevel="0" collapsed="false">
      <c r="A57" s="4"/>
      <c r="B57" s="2" t="s">
        <v>15</v>
      </c>
      <c r="C57" s="3" t="n">
        <v>68</v>
      </c>
      <c r="D57" s="3" t="n">
        <v>0</v>
      </c>
      <c r="E57" s="4" t="n">
        <v>3</v>
      </c>
      <c r="F57" s="3" t="n">
        <v>125</v>
      </c>
      <c r="G57" s="3" t="n">
        <v>150</v>
      </c>
      <c r="H57" s="3" t="n">
        <v>95</v>
      </c>
      <c r="I57" s="3" t="n">
        <v>75</v>
      </c>
      <c r="J57" s="3" t="n">
        <v>125</v>
      </c>
      <c r="K57" s="3" t="n">
        <v>95</v>
      </c>
      <c r="L57" s="3" t="n">
        <f aca="false">IF(F57="","",F57-G57/2)</f>
        <v>50</v>
      </c>
      <c r="M57" s="3" t="n">
        <f aca="false">IF(I57="","",I57-J57/2)</f>
        <v>12.5</v>
      </c>
      <c r="N57" s="3" t="n">
        <f aca="false">IF(L57="","",MAX(L57,M57)-MIN(L57,M57))</f>
        <v>37.5</v>
      </c>
      <c r="O57" s="4" t="n">
        <v>14</v>
      </c>
      <c r="P57" s="4" t="n">
        <v>16</v>
      </c>
      <c r="Q57" s="4"/>
      <c r="R57" s="4"/>
      <c r="S57" s="4"/>
      <c r="T57" s="4"/>
      <c r="U57" s="4"/>
      <c r="V57" s="4"/>
      <c r="W57" s="3"/>
      <c r="X57" s="3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Y57" s="4"/>
      <c r="AZ57" s="4"/>
      <c r="BA57" s="4"/>
      <c r="BB57" s="4"/>
      <c r="BC57" s="1"/>
      <c r="BD57" s="3"/>
      <c r="BE57" s="5"/>
      <c r="BF57" s="4"/>
      <c r="BG57" s="4"/>
      <c r="BH57" s="4"/>
      <c r="BI57" s="4"/>
      <c r="BJ57" s="4"/>
      <c r="BK57" s="4"/>
      <c r="BL57" s="1"/>
      <c r="BM57" s="1"/>
      <c r="BN57" s="4"/>
      <c r="BO57" s="4"/>
      <c r="BP57" s="3"/>
      <c r="BQ57" s="4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  <c r="CG57" s="1"/>
      <c r="CH57" s="1"/>
      <c r="CI57" s="1"/>
      <c r="CJ57" s="1"/>
      <c r="CK57" s="1"/>
      <c r="CL57" s="1"/>
      <c r="CM57" s="1"/>
      <c r="CN57" s="1"/>
      <c r="CO57" s="1"/>
      <c r="CP57" s="1"/>
      <c r="CQ57" s="1"/>
      <c r="CR57" s="1"/>
      <c r="CS57" s="1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  <c r="DE57" s="1"/>
      <c r="DF57" s="1"/>
      <c r="DG57" s="1"/>
      <c r="DH57" s="1"/>
      <c r="DI57" s="1"/>
      <c r="DJ57" s="1"/>
      <c r="DK57" s="1"/>
      <c r="DL57" s="1"/>
      <c r="DM57" s="1"/>
      <c r="DN57" s="1"/>
      <c r="DO57" s="1"/>
      <c r="DP57" s="1"/>
      <c r="DQ57" s="1"/>
      <c r="DR57" s="1"/>
      <c r="DS57" s="1"/>
      <c r="DT57" s="1"/>
      <c r="DU57" s="1"/>
      <c r="DV57" s="1"/>
      <c r="DW57" s="1"/>
      <c r="DX57" s="1"/>
      <c r="DY57" s="1"/>
      <c r="DZ57" s="1"/>
      <c r="EA57" s="1"/>
      <c r="EB57" s="1"/>
      <c r="EC57" s="1"/>
      <c r="ED57" s="1"/>
      <c r="EE57" s="1"/>
      <c r="EF57" s="1"/>
      <c r="EG57" s="1"/>
      <c r="EH57" s="1"/>
      <c r="EI57" s="1"/>
      <c r="EJ57" s="1"/>
      <c r="EK57" s="1"/>
      <c r="EL57" s="1"/>
      <c r="EM57" s="1"/>
      <c r="EN57" s="1"/>
      <c r="EO57" s="1"/>
    </row>
    <row r="58" s="4" customFormat="true" ht="16.75" hidden="false" customHeight="false" outlineLevel="0" collapsed="false">
      <c r="B58" s="2" t="s">
        <v>15</v>
      </c>
      <c r="C58" s="3" t="n">
        <v>40</v>
      </c>
      <c r="D58" s="3" t="n">
        <v>0</v>
      </c>
      <c r="E58" s="4" t="n">
        <v>0</v>
      </c>
      <c r="F58" s="3" t="n">
        <v>-425</v>
      </c>
      <c r="G58" s="3" t="n">
        <v>175</v>
      </c>
      <c r="H58" s="3" t="n">
        <v>5</v>
      </c>
      <c r="I58" s="3" t="n">
        <v>-450</v>
      </c>
      <c r="J58" s="3" t="n">
        <v>0</v>
      </c>
      <c r="K58" s="3"/>
      <c r="L58" s="3" t="n">
        <f aca="false">IF(F58="","",F58-G58/2)</f>
        <v>-512.5</v>
      </c>
      <c r="M58" s="3" t="n">
        <f aca="false">IF(I58="","",I58-J58/2)</f>
        <v>-450</v>
      </c>
      <c r="N58" s="3" t="n">
        <f aca="false">IF(L58="","",MAX(L58,M58)-MIN(L58,M58))</f>
        <v>62.5</v>
      </c>
      <c r="O58" s="4" t="n">
        <v>16</v>
      </c>
      <c r="P58" s="4" t="n">
        <v>15</v>
      </c>
      <c r="W58" s="3"/>
      <c r="X58" s="3"/>
      <c r="BD58" s="3"/>
      <c r="BP58" s="3"/>
      <c r="BR58" s="10"/>
      <c r="BS58" s="10"/>
      <c r="BT58" s="10"/>
    </row>
    <row r="59" s="4" customFormat="true" ht="16.75" hidden="false" customHeight="false" outlineLevel="0" collapsed="false">
      <c r="B59" s="2" t="s">
        <v>15</v>
      </c>
      <c r="C59" s="3" t="n">
        <v>41</v>
      </c>
      <c r="D59" s="3" t="n">
        <v>0</v>
      </c>
      <c r="E59" s="4" t="n">
        <v>0</v>
      </c>
      <c r="F59" s="11" t="n">
        <v>-725</v>
      </c>
      <c r="G59" s="11" t="n">
        <v>100</v>
      </c>
      <c r="H59" s="11" t="n">
        <v>5</v>
      </c>
      <c r="I59" s="11" t="n">
        <v>-725</v>
      </c>
      <c r="J59" s="11" t="n">
        <v>150</v>
      </c>
      <c r="K59" s="11" t="n">
        <v>5</v>
      </c>
      <c r="L59" s="11" t="n">
        <f aca="false">IF(F59="","",F59-G59/2)</f>
        <v>-775</v>
      </c>
      <c r="M59" s="11" t="n">
        <f aca="false">IF(I59="","",I59-J59/2)</f>
        <v>-800</v>
      </c>
      <c r="N59" s="11" t="n">
        <f aca="false">IF(L59="","",MAX(L59,M59)-MIN(L59,M59))</f>
        <v>25</v>
      </c>
      <c r="O59" s="12" t="n">
        <v>22</v>
      </c>
      <c r="P59" s="12" t="n">
        <v>18</v>
      </c>
      <c r="Q59" s="12"/>
      <c r="R59" s="12"/>
      <c r="S59" s="12"/>
      <c r="T59" s="12"/>
      <c r="U59" s="12"/>
      <c r="V59" s="12"/>
      <c r="W59" s="11"/>
      <c r="X59" s="11"/>
      <c r="BD59" s="3"/>
      <c r="BP59" s="3"/>
      <c r="BR59" s="10"/>
      <c r="BS59" s="10"/>
      <c r="BT59" s="10"/>
    </row>
    <row r="60" s="4" customFormat="true" ht="16.75" hidden="false" customHeight="false" outlineLevel="0" collapsed="false">
      <c r="B60" s="2" t="s">
        <v>15</v>
      </c>
      <c r="C60" s="3" t="n">
        <v>42</v>
      </c>
      <c r="D60" s="3" t="n">
        <v>0</v>
      </c>
      <c r="E60" s="4" t="n">
        <v>0.75</v>
      </c>
      <c r="F60" s="11" t="n">
        <v>-375</v>
      </c>
      <c r="G60" s="11" t="n">
        <v>150</v>
      </c>
      <c r="H60" s="11" t="n">
        <v>10</v>
      </c>
      <c r="I60" s="11" t="n">
        <v>-425</v>
      </c>
      <c r="J60" s="11" t="n">
        <v>50</v>
      </c>
      <c r="K60" s="11" t="n">
        <v>145</v>
      </c>
      <c r="L60" s="3" t="n">
        <f aca="false">IF(F60="","",F60-G60/2)</f>
        <v>-450</v>
      </c>
      <c r="M60" s="3" t="n">
        <f aca="false">IF(I60="","",I60-J60/2)</f>
        <v>-450</v>
      </c>
      <c r="N60" s="3" t="n">
        <f aca="false">IF(L60="","",MAX(L60,M60)-MIN(L60,M60))</f>
        <v>0</v>
      </c>
      <c r="O60" s="12" t="n">
        <v>13</v>
      </c>
      <c r="P60" s="12" t="n">
        <v>14</v>
      </c>
      <c r="Q60" s="12"/>
      <c r="R60" s="12"/>
      <c r="S60" s="12"/>
      <c r="T60" s="12"/>
      <c r="U60" s="12"/>
      <c r="V60" s="12"/>
      <c r="W60" s="11"/>
      <c r="X60" s="11"/>
      <c r="BD60" s="3"/>
      <c r="BP60" s="3"/>
      <c r="BR60" s="10"/>
      <c r="BS60" s="10"/>
      <c r="BT60" s="10"/>
    </row>
    <row r="61" s="4" customFormat="true" ht="16.75" hidden="false" customHeight="false" outlineLevel="0" collapsed="false">
      <c r="B61" s="2" t="s">
        <v>15</v>
      </c>
      <c r="C61" s="3" t="n">
        <v>42</v>
      </c>
      <c r="D61" s="3" t="n">
        <v>0</v>
      </c>
      <c r="E61" s="4" t="n">
        <v>0.75</v>
      </c>
      <c r="F61" s="11" t="n">
        <v>-525</v>
      </c>
      <c r="G61" s="11" t="n">
        <v>25</v>
      </c>
      <c r="H61" s="11" t="n">
        <v>170</v>
      </c>
      <c r="I61" s="11" t="n">
        <v>-425</v>
      </c>
      <c r="J61" s="11" t="n">
        <v>150</v>
      </c>
      <c r="K61" s="11" t="n">
        <v>170</v>
      </c>
      <c r="L61" s="11" t="n">
        <f aca="false">IF(F61="","",F61-G61/2)</f>
        <v>-537.5</v>
      </c>
      <c r="M61" s="11" t="n">
        <f aca="false">IF(I61="","",I61-J61/2)</f>
        <v>-500</v>
      </c>
      <c r="N61" s="11" t="n">
        <f aca="false">IF(L61="","",MAX(L61,M61)-MIN(L61,M61))</f>
        <v>37.5</v>
      </c>
      <c r="O61" s="12" t="n">
        <v>15</v>
      </c>
      <c r="P61" s="12" t="n">
        <v>15</v>
      </c>
      <c r="Q61" s="12"/>
      <c r="R61" s="12"/>
      <c r="S61" s="12"/>
      <c r="T61" s="12"/>
      <c r="U61" s="12"/>
      <c r="V61" s="12"/>
      <c r="W61" s="11"/>
      <c r="X61" s="11"/>
      <c r="BD61" s="3"/>
      <c r="BP61" s="3"/>
      <c r="BR61" s="10"/>
      <c r="BS61" s="10"/>
      <c r="BT61" s="10"/>
    </row>
    <row r="62" s="4" customFormat="true" ht="16.75" hidden="false" customHeight="false" outlineLevel="0" collapsed="false">
      <c r="B62" s="2" t="s">
        <v>15</v>
      </c>
      <c r="C62" s="3" t="n">
        <v>42</v>
      </c>
      <c r="D62" s="3" t="n">
        <v>0</v>
      </c>
      <c r="E62" s="4" t="n">
        <v>0</v>
      </c>
      <c r="F62" s="11" t="n">
        <v>-325</v>
      </c>
      <c r="G62" s="11" t="n">
        <v>0</v>
      </c>
      <c r="H62" s="11"/>
      <c r="I62" s="11" t="n">
        <v>-225</v>
      </c>
      <c r="J62" s="11" t="n">
        <v>0</v>
      </c>
      <c r="K62" s="11"/>
      <c r="L62" s="11" t="n">
        <f aca="false">IF(F62="","",F62-G62/2)</f>
        <v>-325</v>
      </c>
      <c r="M62" s="11" t="n">
        <f aca="false">IF(I62="","",I62-J62/2)</f>
        <v>-225</v>
      </c>
      <c r="N62" s="11" t="n">
        <f aca="false">IF(L62="","",MAX(L62,M62)-MIN(L62,M62))</f>
        <v>100</v>
      </c>
      <c r="O62" s="12" t="n">
        <v>15</v>
      </c>
      <c r="P62" s="12" t="n">
        <v>14</v>
      </c>
      <c r="Q62" s="12"/>
      <c r="R62" s="12"/>
      <c r="S62" s="12"/>
      <c r="T62" s="12"/>
      <c r="U62" s="12"/>
      <c r="V62" s="12"/>
      <c r="W62" s="11"/>
      <c r="X62" s="3"/>
      <c r="BD62" s="3"/>
      <c r="BP62" s="3"/>
      <c r="BR62" s="10"/>
      <c r="BS62" s="10"/>
      <c r="BT62" s="10"/>
    </row>
    <row r="63" s="4" customFormat="true" ht="16.75" hidden="false" customHeight="false" outlineLevel="0" collapsed="false">
      <c r="B63" s="2" t="s">
        <v>15</v>
      </c>
      <c r="C63" s="3" t="n">
        <v>42</v>
      </c>
      <c r="D63" s="3" t="n">
        <v>0</v>
      </c>
      <c r="E63" s="4" t="n">
        <v>0.5</v>
      </c>
      <c r="F63" s="11" t="n">
        <v>-750</v>
      </c>
      <c r="G63" s="11" t="n">
        <v>0</v>
      </c>
      <c r="H63" s="11"/>
      <c r="I63" s="11" t="n">
        <v>-750</v>
      </c>
      <c r="J63" s="11" t="n">
        <v>0</v>
      </c>
      <c r="K63" s="11"/>
      <c r="L63" s="11" t="n">
        <f aca="false">IF(F63="","",F63-G63/2)</f>
        <v>-750</v>
      </c>
      <c r="M63" s="11" t="n">
        <f aca="false">IF(I63="","",I63-J63/2)</f>
        <v>-750</v>
      </c>
      <c r="N63" s="11" t="n">
        <f aca="false">IF(L63="","",MAX(L63,M63)-MIN(L63,M63))</f>
        <v>0</v>
      </c>
      <c r="O63" s="12" t="n">
        <v>17</v>
      </c>
      <c r="P63" s="12" t="n">
        <v>15</v>
      </c>
      <c r="Q63" s="12"/>
      <c r="R63" s="12"/>
      <c r="S63" s="12"/>
      <c r="T63" s="12"/>
      <c r="U63" s="12"/>
      <c r="V63" s="12"/>
      <c r="W63" s="11"/>
      <c r="X63" s="3"/>
      <c r="BD63" s="3"/>
      <c r="BP63" s="3"/>
      <c r="BR63" s="10"/>
      <c r="BS63" s="10"/>
      <c r="BT63" s="10"/>
    </row>
    <row r="64" s="4" customFormat="true" ht="16.75" hidden="false" customHeight="false" outlineLevel="0" collapsed="false">
      <c r="B64" s="2" t="s">
        <v>15</v>
      </c>
      <c r="C64" s="3" t="n">
        <v>42</v>
      </c>
      <c r="D64" s="3" t="n">
        <v>0</v>
      </c>
      <c r="E64" s="4" t="n">
        <v>0</v>
      </c>
      <c r="F64" s="11" t="n">
        <v>-300</v>
      </c>
      <c r="G64" s="11" t="n">
        <v>0</v>
      </c>
      <c r="H64" s="11"/>
      <c r="I64" s="11" t="n">
        <v>-225</v>
      </c>
      <c r="J64" s="11" t="n">
        <v>0</v>
      </c>
      <c r="K64" s="11"/>
      <c r="L64" s="11" t="n">
        <f aca="false">IF(F64="","",F64-G64/2)</f>
        <v>-300</v>
      </c>
      <c r="M64" s="11" t="n">
        <f aca="false">IF(I64="","",I64-J64/2)</f>
        <v>-225</v>
      </c>
      <c r="N64" s="11" t="n">
        <f aca="false">IF(L64="","",MAX(L64,M64)-MIN(L64,M64))</f>
        <v>75</v>
      </c>
      <c r="O64" s="12" t="n">
        <v>10</v>
      </c>
      <c r="P64" s="12" t="n">
        <v>12</v>
      </c>
      <c r="Q64" s="12"/>
      <c r="R64" s="12"/>
      <c r="S64" s="12"/>
      <c r="T64" s="12"/>
      <c r="U64" s="12"/>
      <c r="V64" s="12"/>
      <c r="W64" s="11"/>
      <c r="X64" s="3"/>
      <c r="BD64" s="3"/>
      <c r="BP64" s="3"/>
      <c r="BR64" s="10"/>
      <c r="BS64" s="10"/>
      <c r="BT64" s="10"/>
    </row>
    <row r="65" s="13" customFormat="true" ht="16.75" hidden="false" customHeight="false" outlineLevel="0" collapsed="false">
      <c r="A65" s="4"/>
      <c r="B65" s="2" t="s">
        <v>15</v>
      </c>
      <c r="C65" s="3" t="n">
        <v>42</v>
      </c>
      <c r="D65" s="3" t="n">
        <v>0</v>
      </c>
      <c r="E65" s="4" t="n">
        <v>0</v>
      </c>
      <c r="F65" s="11" t="n">
        <v>-250</v>
      </c>
      <c r="G65" s="11" t="n">
        <v>0</v>
      </c>
      <c r="H65" s="11"/>
      <c r="I65" s="11" t="n">
        <v>-300</v>
      </c>
      <c r="J65" s="11" t="n">
        <v>0</v>
      </c>
      <c r="K65" s="11"/>
      <c r="L65" s="11" t="n">
        <f aca="false">IF(F65="","",F65-G65/2)</f>
        <v>-250</v>
      </c>
      <c r="M65" s="11" t="n">
        <f aca="false">IF(I65="","",I65-J65/2)</f>
        <v>-300</v>
      </c>
      <c r="N65" s="11" t="n">
        <f aca="false">IF(L65="","",MAX(L65,M65)-MIN(L65,M65))</f>
        <v>50</v>
      </c>
      <c r="O65" s="12"/>
      <c r="P65" s="12"/>
      <c r="Q65" s="12"/>
      <c r="R65" s="12"/>
      <c r="S65" s="12"/>
      <c r="T65" s="12"/>
      <c r="U65" s="12"/>
      <c r="V65" s="12"/>
      <c r="W65" s="11"/>
      <c r="X65" s="3"/>
      <c r="Y65" s="4"/>
      <c r="Z65" s="4"/>
      <c r="AA65" s="4"/>
      <c r="AB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Y65" s="4"/>
      <c r="AZ65" s="4"/>
      <c r="BA65" s="4"/>
      <c r="BB65" s="4"/>
      <c r="BC65" s="4"/>
      <c r="BD65" s="3"/>
      <c r="BF65" s="4"/>
      <c r="BG65" s="4"/>
      <c r="BH65" s="4"/>
      <c r="BI65" s="4"/>
      <c r="BJ65" s="4"/>
      <c r="BK65" s="4"/>
      <c r="BN65" s="4"/>
      <c r="BO65" s="4"/>
      <c r="BP65" s="3"/>
      <c r="BQ65" s="4"/>
      <c r="BR65" s="10"/>
      <c r="BS65" s="10"/>
      <c r="BT65" s="10"/>
    </row>
    <row r="66" s="4" customFormat="true" ht="16.75" hidden="false" customHeight="false" outlineLevel="0" collapsed="false">
      <c r="B66" s="2" t="s">
        <v>15</v>
      </c>
      <c r="C66" s="3" t="n">
        <v>43</v>
      </c>
      <c r="D66" s="3" t="n">
        <v>0</v>
      </c>
      <c r="E66" s="4" t="n">
        <v>0</v>
      </c>
      <c r="F66" s="11" t="n">
        <v>-700</v>
      </c>
      <c r="G66" s="11" t="n">
        <v>75</v>
      </c>
      <c r="H66" s="11" t="n">
        <v>180</v>
      </c>
      <c r="I66" s="11" t="n">
        <v>-600</v>
      </c>
      <c r="J66" s="11" t="n">
        <v>200</v>
      </c>
      <c r="K66" s="11" t="n">
        <v>10</v>
      </c>
      <c r="L66" s="11" t="n">
        <f aca="false">IF(F66="","",F66-G66/2)</f>
        <v>-737.5</v>
      </c>
      <c r="M66" s="11" t="n">
        <f aca="false">IF(I66="","",I66-J66/2)</f>
        <v>-700</v>
      </c>
      <c r="N66" s="11" t="n">
        <f aca="false">IF(L66="","",MAX(L66,M66)-MIN(L66,M66))</f>
        <v>37.5</v>
      </c>
      <c r="O66" s="12" t="n">
        <v>22</v>
      </c>
      <c r="P66" s="12" t="n">
        <v>22</v>
      </c>
      <c r="Q66" s="12"/>
      <c r="R66" s="12"/>
      <c r="S66" s="12"/>
      <c r="T66" s="12"/>
      <c r="U66" s="12"/>
      <c r="V66" s="12"/>
      <c r="W66" s="11"/>
      <c r="X66" s="11"/>
      <c r="BD66" s="3"/>
      <c r="BP66" s="3"/>
      <c r="BR66" s="10"/>
      <c r="BS66" s="10"/>
      <c r="BT66" s="10"/>
    </row>
    <row r="67" s="4" customFormat="true" ht="16.75" hidden="false" customHeight="false" outlineLevel="0" collapsed="false">
      <c r="B67" s="2" t="s">
        <v>15</v>
      </c>
      <c r="C67" s="3" t="n">
        <v>44</v>
      </c>
      <c r="D67" s="3" t="n">
        <v>0</v>
      </c>
      <c r="E67" s="4" t="n">
        <v>0.75</v>
      </c>
      <c r="F67" s="11" t="n">
        <v>-100</v>
      </c>
      <c r="G67" s="11" t="n">
        <v>0</v>
      </c>
      <c r="H67" s="11"/>
      <c r="I67" s="11" t="n">
        <v>-200</v>
      </c>
      <c r="J67" s="11" t="n">
        <v>0</v>
      </c>
      <c r="K67" s="11"/>
      <c r="L67" s="11" t="n">
        <f aca="false">IF(F67="","",F67-G67/2)</f>
        <v>-100</v>
      </c>
      <c r="M67" s="11" t="n">
        <f aca="false">IF(I67="","",I67-J67/2)</f>
        <v>-200</v>
      </c>
      <c r="N67" s="11" t="n">
        <f aca="false">IF(L67="","",MAX(L67,M67)-MIN(L67,M67))</f>
        <v>100</v>
      </c>
      <c r="O67" s="12" t="n">
        <v>14</v>
      </c>
      <c r="P67" s="12" t="n">
        <v>14</v>
      </c>
      <c r="Q67" s="12"/>
      <c r="R67" s="12"/>
      <c r="S67" s="12"/>
      <c r="T67" s="12"/>
      <c r="U67" s="12"/>
      <c r="V67" s="12"/>
      <c r="W67" s="11"/>
      <c r="X67" s="11"/>
      <c r="BD67" s="3"/>
      <c r="BP67" s="3"/>
      <c r="BR67" s="10"/>
      <c r="BS67" s="10"/>
      <c r="BT67" s="10"/>
    </row>
    <row r="68" s="4" customFormat="true" ht="16.75" hidden="false" customHeight="false" outlineLevel="0" collapsed="false">
      <c r="B68" s="2" t="s">
        <v>15</v>
      </c>
      <c r="C68" s="3" t="n">
        <v>45</v>
      </c>
      <c r="D68" s="3" t="n">
        <v>0</v>
      </c>
      <c r="E68" s="4" t="n">
        <v>1.75</v>
      </c>
      <c r="F68" s="11" t="n">
        <v>-200</v>
      </c>
      <c r="G68" s="11" t="n">
        <v>400</v>
      </c>
      <c r="H68" s="11" t="n">
        <v>180</v>
      </c>
      <c r="I68" s="11" t="n">
        <v>-275</v>
      </c>
      <c r="J68" s="11" t="n">
        <v>300</v>
      </c>
      <c r="K68" s="11" t="n">
        <v>180</v>
      </c>
      <c r="L68" s="11" t="n">
        <f aca="false">IF(F68="","",F68-G68/2)</f>
        <v>-400</v>
      </c>
      <c r="M68" s="11" t="n">
        <f aca="false">IF(I68="","",I68-J68/2)</f>
        <v>-425</v>
      </c>
      <c r="N68" s="11" t="n">
        <f aca="false">IF(L68="","",MAX(L68,M68)-MIN(L68,M68))</f>
        <v>25</v>
      </c>
      <c r="O68" s="12" t="n">
        <v>10</v>
      </c>
      <c r="P68" s="12" t="n">
        <v>10</v>
      </c>
      <c r="Q68" s="12"/>
      <c r="R68" s="12"/>
      <c r="S68" s="12"/>
      <c r="T68" s="12"/>
      <c r="U68" s="12"/>
      <c r="V68" s="12"/>
      <c r="W68" s="11"/>
      <c r="X68" s="11"/>
      <c r="BD68" s="3"/>
      <c r="BP68" s="3"/>
      <c r="BR68" s="10"/>
      <c r="BS68" s="10"/>
      <c r="BT68" s="10"/>
    </row>
    <row r="69" s="6" customFormat="true" ht="16.75" hidden="false" customHeight="false" outlineLevel="0" collapsed="false">
      <c r="A69" s="4"/>
      <c r="B69" s="2" t="s">
        <v>15</v>
      </c>
      <c r="C69" s="3" t="n">
        <v>45</v>
      </c>
      <c r="D69" s="3" t="n">
        <v>0</v>
      </c>
      <c r="E69" s="4" t="n">
        <v>0</v>
      </c>
      <c r="F69" s="3" t="n">
        <v>-925</v>
      </c>
      <c r="G69" s="3" t="n">
        <v>50</v>
      </c>
      <c r="H69" s="3" t="n">
        <v>175</v>
      </c>
      <c r="I69" s="3" t="n">
        <v>-850</v>
      </c>
      <c r="J69" s="3" t="n">
        <v>50</v>
      </c>
      <c r="K69" s="3" t="n">
        <v>15</v>
      </c>
      <c r="L69" s="3" t="n">
        <f aca="false">IF(F69="","",F69-G69/2)</f>
        <v>-950</v>
      </c>
      <c r="M69" s="3" t="n">
        <f aca="false">IF(I69="","",I69-J69/2)</f>
        <v>-875</v>
      </c>
      <c r="N69" s="3" t="n">
        <f aca="false">IF(L69="","",MAX(L69,M69)-MIN(L69,M69))</f>
        <v>75</v>
      </c>
      <c r="O69" s="4" t="n">
        <v>20</v>
      </c>
      <c r="P69" s="4" t="n">
        <v>18</v>
      </c>
      <c r="Q69" s="4"/>
      <c r="R69" s="4"/>
      <c r="S69" s="4"/>
      <c r="T69" s="4"/>
      <c r="U69" s="4"/>
      <c r="V69" s="4"/>
      <c r="W69" s="3"/>
      <c r="X69" s="3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Y69" s="4"/>
      <c r="AZ69" s="4"/>
      <c r="BA69" s="4"/>
      <c r="BB69" s="4"/>
      <c r="BC69" s="1"/>
      <c r="BD69" s="3"/>
      <c r="BE69" s="5"/>
      <c r="BF69" s="4"/>
      <c r="BG69" s="4"/>
      <c r="BH69" s="4"/>
      <c r="BI69" s="4"/>
      <c r="BJ69" s="4"/>
      <c r="BK69" s="4"/>
      <c r="BL69" s="1"/>
      <c r="BM69" s="1"/>
      <c r="BN69" s="4"/>
      <c r="BO69" s="4"/>
      <c r="BP69" s="3"/>
      <c r="BQ69" s="4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1"/>
      <c r="CH69" s="1"/>
      <c r="CI69" s="1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1"/>
      <c r="CV69" s="1"/>
      <c r="CW69" s="1"/>
      <c r="CX69" s="1"/>
      <c r="CY69" s="1"/>
      <c r="CZ69" s="1"/>
      <c r="DA69" s="1"/>
      <c r="DB69" s="1"/>
      <c r="DC69" s="1"/>
      <c r="DD69" s="1"/>
      <c r="DE69" s="1"/>
      <c r="DF69" s="1"/>
      <c r="DG69" s="1"/>
      <c r="DH69" s="1"/>
      <c r="DI69" s="1"/>
      <c r="DJ69" s="1"/>
      <c r="DK69" s="1"/>
      <c r="DL69" s="1"/>
      <c r="DM69" s="1"/>
      <c r="DN69" s="1"/>
      <c r="DO69" s="1"/>
      <c r="DP69" s="1"/>
      <c r="DQ69" s="1"/>
      <c r="DR69" s="1"/>
      <c r="DS69" s="1"/>
      <c r="DT69" s="1"/>
      <c r="DU69" s="1"/>
      <c r="DV69" s="1"/>
      <c r="DW69" s="1"/>
      <c r="DX69" s="1"/>
      <c r="DY69" s="1"/>
      <c r="DZ69" s="1"/>
      <c r="EA69" s="1"/>
      <c r="EB69" s="1"/>
      <c r="EC69" s="1"/>
      <c r="ED69" s="1"/>
      <c r="EE69" s="1"/>
      <c r="EF69" s="1"/>
      <c r="EG69" s="1"/>
      <c r="EH69" s="1"/>
      <c r="EI69" s="1"/>
      <c r="EJ69" s="1"/>
      <c r="EK69" s="1"/>
      <c r="EL69" s="1"/>
      <c r="EM69" s="1"/>
      <c r="EN69" s="1"/>
      <c r="EO69" s="1"/>
    </row>
    <row r="70" s="6" customFormat="true" ht="16.75" hidden="false" customHeight="false" outlineLevel="0" collapsed="false">
      <c r="A70" s="4"/>
      <c r="B70" s="2" t="s">
        <v>15</v>
      </c>
      <c r="C70" s="3" t="n">
        <v>45</v>
      </c>
      <c r="D70" s="3" t="n">
        <v>0</v>
      </c>
      <c r="E70" s="4" t="n">
        <v>0.5</v>
      </c>
      <c r="F70" s="11" t="n">
        <v>-350</v>
      </c>
      <c r="G70" s="11" t="n">
        <v>0</v>
      </c>
      <c r="H70" s="11"/>
      <c r="I70" s="11" t="n">
        <v>-350</v>
      </c>
      <c r="J70" s="11" t="n">
        <v>0</v>
      </c>
      <c r="K70" s="11"/>
      <c r="L70" s="11" t="n">
        <f aca="false">IF(F70="","",F70-G70/2)</f>
        <v>-350</v>
      </c>
      <c r="M70" s="11" t="n">
        <f aca="false">IF(I70="","",I70-J70/2)</f>
        <v>-350</v>
      </c>
      <c r="N70" s="11" t="n">
        <f aca="false">IF(L70="","",MAX(L70,M70)-MIN(L70,M70))</f>
        <v>0</v>
      </c>
      <c r="O70" s="12" t="n">
        <v>8</v>
      </c>
      <c r="P70" s="12" t="n">
        <v>9</v>
      </c>
      <c r="Q70" s="12"/>
      <c r="R70" s="12"/>
      <c r="S70" s="12"/>
      <c r="T70" s="12"/>
      <c r="U70" s="12"/>
      <c r="V70" s="4"/>
      <c r="W70" s="3"/>
      <c r="X70" s="3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Y70" s="4"/>
      <c r="AZ70" s="4"/>
      <c r="BA70" s="4"/>
      <c r="BB70" s="4"/>
      <c r="BC70" s="1"/>
      <c r="BD70" s="3"/>
      <c r="BE70" s="5"/>
      <c r="BF70" s="4"/>
      <c r="BG70" s="4"/>
      <c r="BH70" s="4"/>
      <c r="BI70" s="4"/>
      <c r="BJ70" s="4"/>
      <c r="BK70" s="4"/>
      <c r="BL70" s="1"/>
      <c r="BM70" s="1"/>
      <c r="BN70" s="4"/>
      <c r="BO70" s="4"/>
      <c r="BP70" s="3"/>
      <c r="BQ70" s="4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1"/>
      <c r="CH70" s="1"/>
      <c r="CI70" s="1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1"/>
      <c r="CV70" s="1"/>
      <c r="CW70" s="1"/>
      <c r="CX70" s="1"/>
      <c r="CY70" s="1"/>
      <c r="CZ70" s="1"/>
      <c r="DA70" s="1"/>
      <c r="DB70" s="1"/>
      <c r="DC70" s="1"/>
      <c r="DD70" s="1"/>
      <c r="DE70" s="1"/>
      <c r="DF70" s="1"/>
      <c r="DG70" s="1"/>
      <c r="DH70" s="1"/>
      <c r="DI70" s="1"/>
      <c r="DJ70" s="1"/>
      <c r="DK70" s="1"/>
      <c r="DL70" s="1"/>
      <c r="DM70" s="1"/>
      <c r="DN70" s="1"/>
      <c r="DO70" s="1"/>
      <c r="DP70" s="1"/>
      <c r="DQ70" s="1"/>
      <c r="DR70" s="1"/>
      <c r="DS70" s="1"/>
      <c r="DT70" s="1"/>
      <c r="DU70" s="1"/>
      <c r="DV70" s="1"/>
      <c r="DW70" s="1"/>
      <c r="DX70" s="1"/>
      <c r="DY70" s="1"/>
      <c r="DZ70" s="1"/>
      <c r="EA70" s="1"/>
      <c r="EB70" s="1"/>
      <c r="EC70" s="1"/>
      <c r="ED70" s="1"/>
      <c r="EE70" s="1"/>
      <c r="EF70" s="1"/>
      <c r="EG70" s="1"/>
      <c r="EH70" s="1"/>
      <c r="EI70" s="1"/>
      <c r="EJ70" s="1"/>
      <c r="EK70" s="1"/>
      <c r="EL70" s="1"/>
      <c r="EM70" s="1"/>
      <c r="EN70" s="1"/>
      <c r="EO70" s="1"/>
    </row>
    <row r="71" s="4" customFormat="true" ht="16.75" hidden="false" customHeight="false" outlineLevel="0" collapsed="false">
      <c r="B71" s="2" t="s">
        <v>15</v>
      </c>
      <c r="C71" s="3" t="n">
        <v>46</v>
      </c>
      <c r="D71" s="3" t="n">
        <v>0</v>
      </c>
      <c r="E71" s="4" t="n">
        <v>1</v>
      </c>
      <c r="F71" s="11" t="n">
        <v>-475</v>
      </c>
      <c r="G71" s="11" t="n">
        <v>0</v>
      </c>
      <c r="H71" s="11"/>
      <c r="I71" s="11" t="n">
        <v>-475</v>
      </c>
      <c r="J71" s="11" t="n">
        <v>25</v>
      </c>
      <c r="K71" s="11" t="n">
        <v>5</v>
      </c>
      <c r="L71" s="11" t="n">
        <f aca="false">IF(F71="","",F71-G71/2)</f>
        <v>-475</v>
      </c>
      <c r="M71" s="11" t="n">
        <f aca="false">IF(I71="","",I71-J71/2)</f>
        <v>-487.5</v>
      </c>
      <c r="N71" s="11" t="n">
        <f aca="false">IF(L71="","",MAX(L71,M71)-MIN(L71,M71))</f>
        <v>12.5</v>
      </c>
      <c r="O71" s="12" t="n">
        <v>16</v>
      </c>
      <c r="P71" s="12" t="n">
        <v>17</v>
      </c>
      <c r="Q71" s="12"/>
      <c r="R71" s="12"/>
      <c r="S71" s="12"/>
      <c r="T71" s="12"/>
      <c r="U71" s="12"/>
      <c r="W71" s="3"/>
      <c r="X71" s="3"/>
      <c r="BD71" s="3"/>
      <c r="BP71" s="3"/>
      <c r="BR71" s="10"/>
      <c r="BS71" s="10"/>
      <c r="BT71" s="10"/>
    </row>
    <row r="72" s="4" customFormat="true" ht="16.75" hidden="false" customHeight="false" outlineLevel="0" collapsed="false">
      <c r="B72" s="2" t="s">
        <v>15</v>
      </c>
      <c r="C72" s="3" t="n">
        <v>46</v>
      </c>
      <c r="D72" s="3" t="n">
        <v>0</v>
      </c>
      <c r="E72" s="4" t="n">
        <v>1</v>
      </c>
      <c r="F72" s="3" t="n">
        <v>-650</v>
      </c>
      <c r="G72" s="3" t="n">
        <v>175</v>
      </c>
      <c r="H72" s="3" t="n">
        <v>180</v>
      </c>
      <c r="I72" s="3" t="n">
        <v>-650</v>
      </c>
      <c r="J72" s="3" t="n">
        <v>100</v>
      </c>
      <c r="K72" s="3" t="n">
        <v>180</v>
      </c>
      <c r="L72" s="3" t="n">
        <f aca="false">IF(F72="","",F72-G72/2)</f>
        <v>-737.5</v>
      </c>
      <c r="M72" s="3" t="n">
        <f aca="false">IF(I72="","",I72-J72/2)</f>
        <v>-700</v>
      </c>
      <c r="N72" s="3" t="n">
        <f aca="false">IF(L72="","",MAX(L72,M72)-MIN(L72,M72))</f>
        <v>37.5</v>
      </c>
      <c r="O72" s="4" t="n">
        <v>15</v>
      </c>
      <c r="P72" s="4" t="n">
        <v>16</v>
      </c>
      <c r="W72" s="3"/>
      <c r="X72" s="3"/>
      <c r="BD72" s="3"/>
      <c r="BP72" s="3"/>
      <c r="BR72" s="10"/>
      <c r="BS72" s="10"/>
      <c r="BT72" s="10"/>
    </row>
    <row r="73" s="4" customFormat="true" ht="16.75" hidden="false" customHeight="false" outlineLevel="0" collapsed="false">
      <c r="B73" s="2" t="s">
        <v>15</v>
      </c>
      <c r="C73" s="3" t="n">
        <v>46</v>
      </c>
      <c r="D73" s="3" t="n">
        <v>0</v>
      </c>
      <c r="E73" s="4" t="n">
        <v>0</v>
      </c>
      <c r="F73" s="3" t="n">
        <v>-475</v>
      </c>
      <c r="G73" s="3" t="n">
        <v>0</v>
      </c>
      <c r="H73" s="3"/>
      <c r="I73" s="3" t="n">
        <v>-750</v>
      </c>
      <c r="J73" s="3" t="n">
        <v>50</v>
      </c>
      <c r="K73" s="3" t="n">
        <v>170</v>
      </c>
      <c r="L73" s="3" t="n">
        <f aca="false">IF(F73="","",F73-G73/2)</f>
        <v>-475</v>
      </c>
      <c r="M73" s="3" t="n">
        <f aca="false">IF(I73="","",I73-J73/2)</f>
        <v>-775</v>
      </c>
      <c r="N73" s="3" t="n">
        <f aca="false">IF(L73="","",MAX(L73,M73)-MIN(L73,M73))</f>
        <v>300</v>
      </c>
      <c r="O73" s="4" t="n">
        <v>16</v>
      </c>
      <c r="P73" s="4" t="n">
        <v>15</v>
      </c>
      <c r="W73" s="3"/>
      <c r="X73" s="3"/>
      <c r="BD73" s="3"/>
      <c r="BP73" s="3"/>
      <c r="BR73" s="10"/>
      <c r="BS73" s="10"/>
      <c r="BT73" s="10"/>
    </row>
    <row r="74" s="6" customFormat="true" ht="16.75" hidden="false" customHeight="false" outlineLevel="0" collapsed="false">
      <c r="A74" s="4"/>
      <c r="B74" s="2" t="s">
        <v>15</v>
      </c>
      <c r="C74" s="3" t="n">
        <v>47</v>
      </c>
      <c r="D74" s="3" t="n">
        <v>0</v>
      </c>
      <c r="E74" s="4" t="n">
        <v>0</v>
      </c>
      <c r="F74" s="11" t="n">
        <v>-300</v>
      </c>
      <c r="G74" s="11" t="n">
        <v>75</v>
      </c>
      <c r="H74" s="11" t="n">
        <v>95</v>
      </c>
      <c r="I74" s="11" t="n">
        <v>-250</v>
      </c>
      <c r="J74" s="11" t="n">
        <v>50</v>
      </c>
      <c r="K74" s="11" t="n">
        <v>80</v>
      </c>
      <c r="L74" s="11" t="n">
        <f aca="false">IF(F74="","",F74-G74/2)</f>
        <v>-337.5</v>
      </c>
      <c r="M74" s="11" t="n">
        <f aca="false">IF(I74="","",I74-J74/2)</f>
        <v>-275</v>
      </c>
      <c r="N74" s="11" t="n">
        <f aca="false">IF(L74="","",MAX(L74,M74)-MIN(L74,M74))</f>
        <v>62.5</v>
      </c>
      <c r="O74" s="12" t="n">
        <v>11</v>
      </c>
      <c r="P74" s="12" t="n">
        <v>10</v>
      </c>
      <c r="Q74" s="12"/>
      <c r="R74" s="12"/>
      <c r="S74" s="12"/>
      <c r="T74" s="12"/>
      <c r="U74" s="12"/>
      <c r="V74" s="4"/>
      <c r="W74" s="3"/>
      <c r="X74" s="3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Y74" s="4"/>
      <c r="AZ74" s="4"/>
      <c r="BA74" s="4"/>
      <c r="BB74" s="4"/>
      <c r="BC74" s="1"/>
      <c r="BD74" s="3"/>
      <c r="BE74" s="5"/>
      <c r="BF74" s="4"/>
      <c r="BG74" s="4"/>
      <c r="BH74" s="4"/>
      <c r="BI74" s="4"/>
      <c r="BJ74" s="4"/>
      <c r="BK74" s="4"/>
      <c r="BL74" s="1"/>
      <c r="BM74" s="1"/>
      <c r="BN74" s="4"/>
      <c r="BO74" s="4"/>
      <c r="BP74" s="3"/>
      <c r="BQ74" s="4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1"/>
      <c r="CH74" s="1"/>
      <c r="CI74" s="1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1"/>
      <c r="CV74" s="1"/>
      <c r="CW74" s="1"/>
      <c r="CX74" s="1"/>
      <c r="CY74" s="1"/>
      <c r="CZ74" s="1"/>
      <c r="DA74" s="1"/>
      <c r="DB74" s="1"/>
      <c r="DC74" s="1"/>
      <c r="DD74" s="1"/>
      <c r="DE74" s="1"/>
      <c r="DF74" s="1"/>
      <c r="DG74" s="1"/>
      <c r="DH74" s="1"/>
      <c r="DI74" s="1"/>
      <c r="DJ74" s="1"/>
      <c r="DK74" s="1"/>
      <c r="DL74" s="1"/>
      <c r="DM74" s="1"/>
      <c r="DN74" s="1"/>
      <c r="DO74" s="1"/>
      <c r="DP74" s="1"/>
      <c r="DQ74" s="1"/>
      <c r="DR74" s="1"/>
      <c r="DS74" s="1"/>
      <c r="DT74" s="1"/>
      <c r="DU74" s="1"/>
      <c r="DV74" s="1"/>
      <c r="DW74" s="1"/>
      <c r="DX74" s="1"/>
      <c r="DY74" s="1"/>
      <c r="DZ74" s="1"/>
      <c r="EA74" s="1"/>
      <c r="EB74" s="1"/>
      <c r="EC74" s="1"/>
      <c r="ED74" s="1"/>
      <c r="EE74" s="1"/>
      <c r="EF74" s="1"/>
      <c r="EG74" s="1"/>
      <c r="EH74" s="1"/>
      <c r="EI74" s="1"/>
      <c r="EJ74" s="1"/>
      <c r="EK74" s="1"/>
      <c r="EL74" s="1"/>
      <c r="EM74" s="1"/>
      <c r="EN74" s="1"/>
      <c r="EO74" s="1"/>
    </row>
    <row r="75" s="4" customFormat="true" ht="16.75" hidden="false" customHeight="false" outlineLevel="0" collapsed="false">
      <c r="B75" s="2" t="s">
        <v>15</v>
      </c>
      <c r="C75" s="3" t="n">
        <v>48</v>
      </c>
      <c r="D75" s="3" t="n">
        <v>0</v>
      </c>
      <c r="E75" s="4" t="n">
        <v>1.5</v>
      </c>
      <c r="F75" s="3" t="n">
        <v>-125</v>
      </c>
      <c r="G75" s="3" t="n">
        <v>50</v>
      </c>
      <c r="H75" s="3" t="n">
        <v>110</v>
      </c>
      <c r="I75" s="3" t="n">
        <v>-125</v>
      </c>
      <c r="J75" s="3" t="n">
        <v>50</v>
      </c>
      <c r="K75" s="3" t="n">
        <v>75</v>
      </c>
      <c r="L75" s="3" t="n">
        <f aca="false">IF(F75="","",F75-G75/2)</f>
        <v>-150</v>
      </c>
      <c r="M75" s="3" t="n">
        <f aca="false">IF(I75="","",I75-J75/2)</f>
        <v>-150</v>
      </c>
      <c r="N75" s="3" t="n">
        <f aca="false">IF(L75="","",MAX(L75,M75)-MIN(L75,M75))</f>
        <v>0</v>
      </c>
      <c r="O75" s="12" t="n">
        <v>12</v>
      </c>
      <c r="P75" s="12" t="n">
        <v>13</v>
      </c>
      <c r="W75" s="3"/>
      <c r="X75" s="3"/>
      <c r="BD75" s="3"/>
      <c r="BP75" s="3"/>
      <c r="BR75" s="10"/>
      <c r="BS75" s="10"/>
      <c r="BT75" s="10"/>
    </row>
    <row r="76" s="4" customFormat="true" ht="16.75" hidden="false" customHeight="false" outlineLevel="0" collapsed="false">
      <c r="B76" s="2" t="s">
        <v>15</v>
      </c>
      <c r="C76" s="3" t="n">
        <v>48</v>
      </c>
      <c r="D76" s="3" t="n">
        <v>0</v>
      </c>
      <c r="E76" s="4" t="n">
        <v>2</v>
      </c>
      <c r="F76" s="3" t="n">
        <v>-900</v>
      </c>
      <c r="G76" s="3" t="n">
        <v>100</v>
      </c>
      <c r="H76" s="3" t="n">
        <v>30</v>
      </c>
      <c r="I76" s="3" t="n">
        <v>-850</v>
      </c>
      <c r="J76" s="3" t="n">
        <v>200</v>
      </c>
      <c r="K76" s="3" t="n">
        <v>180</v>
      </c>
      <c r="L76" s="3" t="n">
        <f aca="false">IF(F76="","",F76-G76/2)</f>
        <v>-950</v>
      </c>
      <c r="M76" s="3" t="n">
        <f aca="false">IF(I76="","",I76-J76/2)</f>
        <v>-950</v>
      </c>
      <c r="N76" s="3" t="n">
        <f aca="false">IF(L76="","",MAX(L76,M76)-MIN(L76,M76))</f>
        <v>0</v>
      </c>
      <c r="O76" s="4" t="n">
        <v>14</v>
      </c>
      <c r="P76" s="4" t="n">
        <v>13</v>
      </c>
      <c r="W76" s="3"/>
      <c r="X76" s="3"/>
      <c r="BD76" s="3"/>
      <c r="BP76" s="3"/>
      <c r="BR76" s="10"/>
      <c r="BS76" s="10"/>
      <c r="BT76" s="10"/>
    </row>
    <row r="77" s="4" customFormat="true" ht="16.75" hidden="false" customHeight="false" outlineLevel="0" collapsed="false">
      <c r="B77" s="2" t="s">
        <v>15</v>
      </c>
      <c r="C77" s="3" t="n">
        <v>49</v>
      </c>
      <c r="D77" s="3" t="n">
        <v>0</v>
      </c>
      <c r="E77" s="4" t="n">
        <v>1.5</v>
      </c>
      <c r="F77" s="3" t="n">
        <v>-475</v>
      </c>
      <c r="G77" s="3" t="n">
        <v>0</v>
      </c>
      <c r="H77" s="3"/>
      <c r="I77" s="3" t="n">
        <v>-575</v>
      </c>
      <c r="J77" s="3" t="n">
        <v>0</v>
      </c>
      <c r="K77" s="3"/>
      <c r="L77" s="3" t="n">
        <f aca="false">IF(F77="","",F77-G77/2)</f>
        <v>-475</v>
      </c>
      <c r="M77" s="3" t="n">
        <f aca="false">IF(I77="","",I77-J77/2)</f>
        <v>-575</v>
      </c>
      <c r="N77" s="3" t="n">
        <f aca="false">IF(L77="","",MAX(L77,M77)-MIN(L77,M77))</f>
        <v>100</v>
      </c>
      <c r="O77" s="4" t="n">
        <v>15</v>
      </c>
      <c r="P77" s="4" t="n">
        <v>15</v>
      </c>
      <c r="W77" s="3"/>
      <c r="X77" s="3"/>
      <c r="BD77" s="3"/>
      <c r="BP77" s="3"/>
      <c r="BR77" s="10"/>
      <c r="BS77" s="10"/>
      <c r="BT77" s="10"/>
    </row>
    <row r="78" s="6" customFormat="true" ht="16.75" hidden="false" customHeight="false" outlineLevel="0" collapsed="false">
      <c r="A78" s="4"/>
      <c r="B78" s="2" t="s">
        <v>15</v>
      </c>
      <c r="C78" s="3" t="n">
        <v>49</v>
      </c>
      <c r="D78" s="3" t="n">
        <v>0</v>
      </c>
      <c r="E78" s="4" t="n">
        <v>1.75</v>
      </c>
      <c r="F78" s="3" t="n">
        <v>-325</v>
      </c>
      <c r="G78" s="3" t="n">
        <v>250</v>
      </c>
      <c r="H78" s="3" t="n">
        <v>180</v>
      </c>
      <c r="I78" s="3" t="n">
        <v>-450</v>
      </c>
      <c r="J78" s="3" t="n">
        <v>0</v>
      </c>
      <c r="K78" s="3"/>
      <c r="L78" s="3" t="n">
        <f aca="false">IF(F78="","",F78-G78/2)</f>
        <v>-450</v>
      </c>
      <c r="M78" s="3" t="n">
        <f aca="false">IF(I78="","",I78-J78/2)</f>
        <v>-450</v>
      </c>
      <c r="N78" s="3" t="n">
        <f aca="false">IF(L78="","",MAX(L78,M78)-MIN(L78,M78))</f>
        <v>0</v>
      </c>
      <c r="O78" s="4" t="n">
        <v>18</v>
      </c>
      <c r="P78" s="4" t="n">
        <v>15</v>
      </c>
      <c r="Q78" s="4"/>
      <c r="R78" s="4"/>
      <c r="S78" s="4"/>
      <c r="T78" s="4"/>
      <c r="U78" s="4"/>
      <c r="V78" s="4"/>
      <c r="W78" s="3"/>
      <c r="X78" s="3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Y78" s="4"/>
      <c r="AZ78" s="4"/>
      <c r="BA78" s="4"/>
      <c r="BB78" s="4"/>
      <c r="BC78" s="1"/>
      <c r="BD78" s="3"/>
      <c r="BE78" s="5"/>
      <c r="BF78" s="4"/>
      <c r="BG78" s="4"/>
      <c r="BH78" s="4"/>
      <c r="BI78" s="4"/>
      <c r="BJ78" s="4"/>
      <c r="BK78" s="4"/>
      <c r="BL78" s="1"/>
      <c r="BM78" s="1"/>
      <c r="BN78" s="4"/>
      <c r="BO78" s="4"/>
      <c r="BP78" s="3"/>
      <c r="BQ78" s="4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1"/>
      <c r="CH78" s="1"/>
      <c r="CI78" s="1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1"/>
      <c r="CV78" s="1"/>
      <c r="CW78" s="1"/>
      <c r="CX78" s="1"/>
      <c r="CY78" s="1"/>
      <c r="CZ78" s="1"/>
      <c r="DA78" s="1"/>
      <c r="DB78" s="1"/>
      <c r="DC78" s="1"/>
      <c r="DD78" s="1"/>
      <c r="DE78" s="1"/>
      <c r="DF78" s="1"/>
      <c r="DG78" s="1"/>
      <c r="DH78" s="1"/>
      <c r="DI78" s="1"/>
      <c r="DJ78" s="1"/>
      <c r="DK78" s="1"/>
      <c r="DL78" s="1"/>
      <c r="DM78" s="1"/>
      <c r="DN78" s="1"/>
      <c r="DO78" s="1"/>
      <c r="DP78" s="1"/>
      <c r="DQ78" s="1"/>
      <c r="DR78" s="1"/>
      <c r="DS78" s="1"/>
      <c r="DT78" s="1"/>
      <c r="DU78" s="1"/>
      <c r="DV78" s="1"/>
      <c r="DW78" s="1"/>
      <c r="DX78" s="1"/>
      <c r="DY78" s="1"/>
      <c r="DZ78" s="1"/>
      <c r="EA78" s="1"/>
      <c r="EB78" s="1"/>
      <c r="EC78" s="1"/>
      <c r="ED78" s="1"/>
      <c r="EE78" s="1"/>
      <c r="EF78" s="1"/>
      <c r="EG78" s="1"/>
      <c r="EH78" s="1"/>
      <c r="EI78" s="1"/>
      <c r="EJ78" s="1"/>
      <c r="EK78" s="1"/>
      <c r="EL78" s="1"/>
      <c r="EM78" s="1"/>
      <c r="EN78" s="1"/>
      <c r="EO78" s="1"/>
    </row>
    <row r="79" s="4" customFormat="true" ht="16.75" hidden="false" customHeight="false" outlineLevel="0" collapsed="false">
      <c r="B79" s="2" t="s">
        <v>15</v>
      </c>
      <c r="C79" s="3" t="n">
        <v>51</v>
      </c>
      <c r="D79" s="3" t="n">
        <v>0</v>
      </c>
      <c r="E79" s="4" t="n">
        <v>1.75</v>
      </c>
      <c r="F79" s="3" t="n">
        <v>-25</v>
      </c>
      <c r="G79" s="3" t="n">
        <v>25</v>
      </c>
      <c r="H79" s="3" t="n">
        <v>100</v>
      </c>
      <c r="I79" s="3" t="n">
        <v>0</v>
      </c>
      <c r="J79" s="3" t="n">
        <v>25</v>
      </c>
      <c r="K79" s="3" t="n">
        <v>75</v>
      </c>
      <c r="L79" s="3" t="n">
        <f aca="false">IF(F79="","",F79-G79/2)</f>
        <v>-37.5</v>
      </c>
      <c r="M79" s="3" t="n">
        <f aca="false">IF(I79="","",I79-J79/2)</f>
        <v>-12.5</v>
      </c>
      <c r="N79" s="3" t="n">
        <f aca="false">IF(L79="","",MAX(L79,M79)-MIN(L79,M79))</f>
        <v>25</v>
      </c>
      <c r="O79" s="4" t="n">
        <v>14</v>
      </c>
      <c r="P79" s="4" t="n">
        <v>14</v>
      </c>
      <c r="W79" s="3"/>
      <c r="X79" s="3"/>
      <c r="BD79" s="3"/>
      <c r="BP79" s="3"/>
      <c r="BR79" s="10"/>
      <c r="BS79" s="10"/>
      <c r="BT79" s="10"/>
    </row>
    <row r="80" s="4" customFormat="true" ht="16.75" hidden="false" customHeight="false" outlineLevel="0" collapsed="false">
      <c r="B80" s="2" t="s">
        <v>15</v>
      </c>
      <c r="C80" s="3" t="n">
        <v>53</v>
      </c>
      <c r="D80" s="3" t="n">
        <v>0</v>
      </c>
      <c r="E80" s="4" t="n">
        <v>2</v>
      </c>
      <c r="F80" s="11"/>
      <c r="G80" s="11"/>
      <c r="H80" s="11"/>
      <c r="I80" s="11"/>
      <c r="J80" s="11"/>
      <c r="K80" s="11"/>
      <c r="L80" s="11" t="str">
        <f aca="false">IF(F80="","",F80-G80/2)</f>
        <v/>
      </c>
      <c r="M80" s="11" t="str">
        <f aca="false">IF(I80="","",I80-J80/2)</f>
        <v/>
      </c>
      <c r="N80" s="11" t="str">
        <f aca="false">IF(L80="","",MAX(L80,M80)-MIN(L80,M80))</f>
        <v/>
      </c>
      <c r="O80" s="12"/>
      <c r="P80" s="12"/>
      <c r="Q80" s="12"/>
      <c r="R80" s="12"/>
      <c r="S80" s="12"/>
      <c r="T80" s="12"/>
      <c r="U80" s="12"/>
      <c r="W80" s="3"/>
      <c r="X80" s="3"/>
      <c r="BD80" s="3"/>
      <c r="BP80" s="3"/>
      <c r="BR80" s="10"/>
      <c r="BS80" s="10"/>
      <c r="BT80" s="10"/>
    </row>
    <row r="81" s="4" customFormat="true" ht="16.75" hidden="false" customHeight="false" outlineLevel="0" collapsed="false">
      <c r="B81" s="2" t="s">
        <v>15</v>
      </c>
      <c r="C81" s="3" t="n">
        <v>53</v>
      </c>
      <c r="D81" s="3" t="n">
        <v>0</v>
      </c>
      <c r="E81" s="4" t="n">
        <v>2</v>
      </c>
      <c r="F81" s="11" t="n">
        <v>-825</v>
      </c>
      <c r="G81" s="11" t="n">
        <v>25</v>
      </c>
      <c r="H81" s="11" t="n">
        <v>135</v>
      </c>
      <c r="I81" s="11" t="n">
        <v>-575</v>
      </c>
      <c r="J81" s="11" t="n">
        <v>0</v>
      </c>
      <c r="K81" s="11"/>
      <c r="L81" s="3" t="n">
        <f aca="false">IF(F81="","",F81-G81/2)</f>
        <v>-837.5</v>
      </c>
      <c r="M81" s="3" t="n">
        <f aca="false">IF(I81="","",I81-J81/2)</f>
        <v>-575</v>
      </c>
      <c r="N81" s="3" t="n">
        <f aca="false">IF(L81="","",MAX(L81,M81)-MIN(L81,M81))</f>
        <v>262.5</v>
      </c>
      <c r="O81" s="4" t="n">
        <v>14</v>
      </c>
      <c r="P81" s="4" t="n">
        <v>14</v>
      </c>
      <c r="R81" s="12"/>
      <c r="S81" s="12"/>
      <c r="W81" s="3"/>
      <c r="X81" s="3"/>
      <c r="BD81" s="3"/>
      <c r="BP81" s="3"/>
      <c r="BR81" s="10"/>
      <c r="BS81" s="10"/>
      <c r="BT81" s="10"/>
    </row>
    <row r="82" s="4" customFormat="true" ht="16.75" hidden="false" customHeight="false" outlineLevel="0" collapsed="false">
      <c r="B82" s="2" t="s">
        <v>15</v>
      </c>
      <c r="C82" s="3" t="n">
        <v>53</v>
      </c>
      <c r="D82" s="3" t="n">
        <v>0</v>
      </c>
      <c r="E82" s="4" t="n">
        <v>2.5</v>
      </c>
      <c r="F82" s="11" t="n">
        <v>-550</v>
      </c>
      <c r="G82" s="11" t="n">
        <v>150</v>
      </c>
      <c r="H82" s="11" t="n">
        <v>180</v>
      </c>
      <c r="I82" s="11" t="n">
        <v>-475</v>
      </c>
      <c r="J82" s="11" t="n">
        <v>75</v>
      </c>
      <c r="K82" s="11" t="n">
        <v>180</v>
      </c>
      <c r="L82" s="3" t="n">
        <f aca="false">IF(F82="","",F82-G82/2)</f>
        <v>-625</v>
      </c>
      <c r="M82" s="3" t="n">
        <f aca="false">IF(I82="","",I82-J82/2)</f>
        <v>-512.5</v>
      </c>
      <c r="N82" s="3" t="n">
        <f aca="false">IF(L82="","",MAX(L82,M82)-MIN(L82,M82))</f>
        <v>112.5</v>
      </c>
      <c r="O82" s="12" t="n">
        <v>14</v>
      </c>
      <c r="P82" s="12" t="n">
        <v>14</v>
      </c>
      <c r="Q82" s="12"/>
      <c r="R82" s="12"/>
      <c r="S82" s="12"/>
      <c r="T82" s="12"/>
      <c r="U82" s="12"/>
      <c r="W82" s="3"/>
      <c r="X82" s="3"/>
      <c r="BD82" s="3"/>
      <c r="BP82" s="3"/>
      <c r="BR82" s="10"/>
      <c r="BS82" s="10"/>
      <c r="BT82" s="10"/>
    </row>
    <row r="83" s="4" customFormat="true" ht="16.75" hidden="false" customHeight="false" outlineLevel="0" collapsed="false">
      <c r="B83" s="2" t="s">
        <v>15</v>
      </c>
      <c r="C83" s="3" t="n">
        <v>53</v>
      </c>
      <c r="D83" s="3" t="n">
        <v>0</v>
      </c>
      <c r="E83" s="4" t="n">
        <v>0</v>
      </c>
      <c r="F83" s="3" t="n">
        <v>25</v>
      </c>
      <c r="G83" s="3" t="n">
        <v>0</v>
      </c>
      <c r="H83" s="3"/>
      <c r="I83" s="3" t="n">
        <v>50</v>
      </c>
      <c r="J83" s="3" t="n">
        <v>0</v>
      </c>
      <c r="K83" s="3"/>
      <c r="L83" s="3" t="n">
        <f aca="false">IF(F83="","",F83-G83/2)</f>
        <v>25</v>
      </c>
      <c r="M83" s="3" t="n">
        <f aca="false">IF(I83="","",I83-J83/2)</f>
        <v>50</v>
      </c>
      <c r="N83" s="3" t="n">
        <f aca="false">IF(L83="","",MAX(L83,M83)-MIN(L83,M83))</f>
        <v>25</v>
      </c>
      <c r="O83" s="4" t="n">
        <v>17</v>
      </c>
      <c r="P83" s="4" t="n">
        <v>17</v>
      </c>
      <c r="V83" s="12"/>
      <c r="W83" s="11"/>
      <c r="X83" s="11"/>
      <c r="BD83" s="3"/>
      <c r="BP83" s="3"/>
      <c r="BR83" s="10"/>
      <c r="BS83" s="10"/>
      <c r="BT83" s="10"/>
    </row>
    <row r="84" s="4" customFormat="true" ht="16.75" hidden="false" customHeight="false" outlineLevel="0" collapsed="false">
      <c r="B84" s="2" t="s">
        <v>15</v>
      </c>
      <c r="C84" s="3" t="n">
        <v>53</v>
      </c>
      <c r="D84" s="3" t="n">
        <v>0</v>
      </c>
      <c r="E84" s="4" t="n">
        <v>2.5</v>
      </c>
      <c r="F84" s="3" t="n">
        <v>-525</v>
      </c>
      <c r="G84" s="3" t="n">
        <v>25</v>
      </c>
      <c r="H84" s="3" t="n">
        <v>100</v>
      </c>
      <c r="I84" s="3" t="n">
        <v>-425</v>
      </c>
      <c r="J84" s="3" t="n">
        <v>25</v>
      </c>
      <c r="K84" s="3" t="n">
        <v>65</v>
      </c>
      <c r="L84" s="3" t="n">
        <f aca="false">IF(F84="","",F84-G84/2)</f>
        <v>-537.5</v>
      </c>
      <c r="M84" s="3" t="n">
        <f aca="false">IF(I84="","",I84-J84/2)</f>
        <v>-437.5</v>
      </c>
      <c r="N84" s="3" t="n">
        <f aca="false">IF(L84="","",MAX(L84,M84)-MIN(L84,M84))</f>
        <v>100</v>
      </c>
      <c r="O84" s="4" t="n">
        <v>11</v>
      </c>
      <c r="P84" s="4" t="n">
        <v>12</v>
      </c>
      <c r="W84" s="3"/>
      <c r="X84" s="3"/>
      <c r="BD84" s="3"/>
      <c r="BP84" s="3"/>
      <c r="BR84" s="10"/>
      <c r="BS84" s="10"/>
      <c r="BT84" s="10"/>
    </row>
    <row r="85" s="4" customFormat="true" ht="16.75" hidden="false" customHeight="false" outlineLevel="0" collapsed="false">
      <c r="B85" s="2" t="s">
        <v>15</v>
      </c>
      <c r="C85" s="3" t="n">
        <v>54</v>
      </c>
      <c r="D85" s="3" t="n">
        <v>0</v>
      </c>
      <c r="E85" s="4" t="n">
        <v>2.25</v>
      </c>
      <c r="F85" s="11" t="n">
        <v>-475</v>
      </c>
      <c r="G85" s="11" t="n">
        <v>0</v>
      </c>
      <c r="H85" s="11"/>
      <c r="I85" s="11" t="n">
        <v>-550</v>
      </c>
      <c r="J85" s="11" t="n">
        <v>25</v>
      </c>
      <c r="K85" s="11" t="n">
        <v>120</v>
      </c>
      <c r="L85" s="3" t="n">
        <f aca="false">IF(F85="","",F85-G85/2)</f>
        <v>-475</v>
      </c>
      <c r="M85" s="3" t="n">
        <f aca="false">IF(I85="","",I85-J85/2)</f>
        <v>-562.5</v>
      </c>
      <c r="N85" s="3" t="n">
        <f aca="false">IF(L85="","",MAX(L85,M85)-MIN(L85,M85))</f>
        <v>87.5</v>
      </c>
      <c r="O85" s="12" t="n">
        <v>13</v>
      </c>
      <c r="P85" s="12" t="n">
        <v>13</v>
      </c>
      <c r="Q85" s="12"/>
      <c r="R85" s="12"/>
      <c r="S85" s="12"/>
      <c r="T85" s="12"/>
      <c r="U85" s="12"/>
      <c r="V85" s="12"/>
      <c r="W85" s="11"/>
      <c r="X85" s="11"/>
      <c r="BD85" s="3"/>
      <c r="BP85" s="3"/>
      <c r="BR85" s="10"/>
      <c r="BS85" s="10"/>
      <c r="BT85" s="10"/>
    </row>
    <row r="86" s="4" customFormat="true" ht="16.75" hidden="false" customHeight="false" outlineLevel="0" collapsed="false">
      <c r="B86" s="2" t="s">
        <v>15</v>
      </c>
      <c r="C86" s="3" t="n">
        <v>54</v>
      </c>
      <c r="D86" s="3" t="n">
        <v>0</v>
      </c>
      <c r="E86" s="4" t="n">
        <v>2.25</v>
      </c>
      <c r="F86" s="11" t="n">
        <v>-75</v>
      </c>
      <c r="G86" s="11" t="n">
        <v>75</v>
      </c>
      <c r="H86" s="11" t="n">
        <v>90</v>
      </c>
      <c r="I86" s="11" t="n">
        <v>-25</v>
      </c>
      <c r="J86" s="11" t="n">
        <v>75</v>
      </c>
      <c r="K86" s="11" t="n">
        <v>100</v>
      </c>
      <c r="L86" s="11" t="n">
        <f aca="false">IF(F86="","",F86-G86/2)</f>
        <v>-112.5</v>
      </c>
      <c r="M86" s="11" t="n">
        <f aca="false">IF(I86="","",I86-J86/2)</f>
        <v>-62.5</v>
      </c>
      <c r="N86" s="11" t="n">
        <f aca="false">IF(L86="","",MAX(L86,M86)-MIN(L86,M86))</f>
        <v>50</v>
      </c>
      <c r="O86" s="12" t="n">
        <v>13</v>
      </c>
      <c r="P86" s="12" t="n">
        <v>13</v>
      </c>
      <c r="Q86" s="12"/>
      <c r="R86" s="12"/>
      <c r="S86" s="12"/>
      <c r="T86" s="12"/>
      <c r="U86" s="12"/>
      <c r="W86" s="3"/>
      <c r="X86" s="3"/>
      <c r="BD86" s="3"/>
      <c r="BP86" s="3"/>
      <c r="BR86" s="10"/>
      <c r="BS86" s="10"/>
      <c r="BT86" s="10"/>
    </row>
    <row r="87" s="4" customFormat="true" ht="16.75" hidden="false" customHeight="false" outlineLevel="0" collapsed="false">
      <c r="B87" s="2" t="s">
        <v>15</v>
      </c>
      <c r="C87" s="3" t="n">
        <v>55</v>
      </c>
      <c r="D87" s="3" t="n">
        <v>0</v>
      </c>
      <c r="E87" s="4" t="n">
        <v>2</v>
      </c>
      <c r="F87" s="11" t="n">
        <v>-650</v>
      </c>
      <c r="G87" s="11" t="n">
        <v>75</v>
      </c>
      <c r="H87" s="11" t="n">
        <v>40</v>
      </c>
      <c r="I87" s="11" t="n">
        <v>-650</v>
      </c>
      <c r="J87" s="11" t="n">
        <v>0</v>
      </c>
      <c r="K87" s="11"/>
      <c r="L87" s="11" t="n">
        <f aca="false">IF(F87="","",F87-G87/2)</f>
        <v>-687.5</v>
      </c>
      <c r="M87" s="11" t="n">
        <f aca="false">IF(I87="","",I87-J87/2)</f>
        <v>-650</v>
      </c>
      <c r="N87" s="11" t="n">
        <f aca="false">IF(L87="","",MAX(L87,M87)-MIN(L87,M87))</f>
        <v>37.5</v>
      </c>
      <c r="O87" s="12" t="n">
        <v>20</v>
      </c>
      <c r="P87" s="12" t="n">
        <v>19</v>
      </c>
      <c r="Q87" s="12"/>
      <c r="R87" s="12"/>
      <c r="S87" s="12"/>
      <c r="T87" s="12"/>
      <c r="U87" s="12"/>
      <c r="W87" s="3"/>
      <c r="X87" s="3"/>
      <c r="BD87" s="3"/>
      <c r="BP87" s="3"/>
      <c r="BR87" s="10"/>
      <c r="BS87" s="10"/>
      <c r="BT87" s="10"/>
    </row>
    <row r="88" s="4" customFormat="true" ht="16.75" hidden="false" customHeight="false" outlineLevel="0" collapsed="false">
      <c r="B88" s="2" t="s">
        <v>15</v>
      </c>
      <c r="C88" s="3" t="n">
        <v>55</v>
      </c>
      <c r="D88" s="3" t="n">
        <v>0</v>
      </c>
      <c r="E88" s="4" t="n">
        <v>2.25</v>
      </c>
      <c r="F88" s="11" t="n">
        <v>-450</v>
      </c>
      <c r="G88" s="11" t="n">
        <v>50</v>
      </c>
      <c r="H88" s="11" t="n">
        <v>60</v>
      </c>
      <c r="I88" s="11" t="n">
        <v>-425</v>
      </c>
      <c r="J88" s="11" t="n">
        <v>25</v>
      </c>
      <c r="K88" s="11" t="n">
        <v>120</v>
      </c>
      <c r="L88" s="11" t="n">
        <f aca="false">IF(F88="","",F88-G88/2)</f>
        <v>-475</v>
      </c>
      <c r="M88" s="11" t="n">
        <f aca="false">IF(I88="","",I88-J88/2)</f>
        <v>-437.5</v>
      </c>
      <c r="N88" s="11" t="n">
        <f aca="false">IF(L88="","",MAX(L88,M88)-MIN(L88,M88))</f>
        <v>37.5</v>
      </c>
      <c r="O88" s="12" t="n">
        <v>16</v>
      </c>
      <c r="P88" s="12" t="n">
        <v>16</v>
      </c>
      <c r="Q88" s="12"/>
      <c r="R88" s="12"/>
      <c r="S88" s="12"/>
      <c r="T88" s="12"/>
      <c r="U88" s="12"/>
      <c r="V88" s="12"/>
      <c r="W88" s="11"/>
      <c r="X88" s="11"/>
      <c r="BD88" s="3"/>
      <c r="BP88" s="3"/>
      <c r="BR88" s="10"/>
      <c r="BS88" s="10"/>
      <c r="BT88" s="10"/>
    </row>
    <row r="89" s="6" customFormat="true" ht="16.75" hidden="false" customHeight="false" outlineLevel="0" collapsed="false">
      <c r="A89" s="4"/>
      <c r="B89" s="2" t="s">
        <v>15</v>
      </c>
      <c r="C89" s="3" t="n">
        <v>55</v>
      </c>
      <c r="D89" s="3" t="n">
        <v>0</v>
      </c>
      <c r="E89" s="4" t="n">
        <v>2.5</v>
      </c>
      <c r="F89" s="3" t="n">
        <v>-425</v>
      </c>
      <c r="G89" s="3" t="n">
        <v>50</v>
      </c>
      <c r="H89" s="3" t="n">
        <v>15</v>
      </c>
      <c r="I89" s="3" t="n">
        <v>-425</v>
      </c>
      <c r="J89" s="3" t="n">
        <v>50</v>
      </c>
      <c r="K89" s="3" t="n">
        <v>15</v>
      </c>
      <c r="L89" s="3" t="n">
        <f aca="false">IF(F89="","",F89-G89/2)</f>
        <v>-450</v>
      </c>
      <c r="M89" s="3" t="n">
        <f aca="false">IF(I89="","",I89-J89/2)</f>
        <v>-450</v>
      </c>
      <c r="N89" s="3" t="n">
        <f aca="false">IF(L89="","",MAX(L89,M89)-MIN(L89,M89))</f>
        <v>0</v>
      </c>
      <c r="O89" s="4" t="n">
        <v>13</v>
      </c>
      <c r="P89" s="4" t="n">
        <v>13</v>
      </c>
      <c r="Q89" s="4"/>
      <c r="R89" s="4"/>
      <c r="S89" s="4"/>
      <c r="T89" s="4"/>
      <c r="U89" s="4"/>
      <c r="V89" s="4"/>
      <c r="W89" s="3"/>
      <c r="X89" s="3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Y89" s="4"/>
      <c r="AZ89" s="4"/>
      <c r="BA89" s="4"/>
      <c r="BB89" s="4"/>
      <c r="BC89" s="1"/>
      <c r="BD89" s="3"/>
      <c r="BE89" s="5"/>
      <c r="BF89" s="4"/>
      <c r="BG89" s="4"/>
      <c r="BH89" s="4"/>
      <c r="BI89" s="4"/>
      <c r="BJ89" s="4"/>
      <c r="BK89" s="4"/>
      <c r="BL89" s="1"/>
      <c r="BM89" s="1"/>
      <c r="BN89" s="4"/>
      <c r="BO89" s="4"/>
      <c r="BP89" s="3"/>
      <c r="BQ89" s="4"/>
      <c r="BU89" s="1"/>
      <c r="BV89" s="1"/>
      <c r="BW89" s="1"/>
      <c r="BX89" s="1"/>
      <c r="BY89" s="1"/>
      <c r="BZ89" s="1"/>
      <c r="CA89" s="1"/>
      <c r="CB89" s="1"/>
      <c r="CC89" s="1"/>
      <c r="CD89" s="1"/>
      <c r="CE89" s="1"/>
      <c r="CF89" s="1"/>
      <c r="CG89" s="1"/>
      <c r="CH89" s="1"/>
      <c r="CI89" s="1"/>
      <c r="CJ89" s="1"/>
      <c r="CK89" s="1"/>
      <c r="CL89" s="1"/>
      <c r="CM89" s="1"/>
      <c r="CN89" s="1"/>
      <c r="CO89" s="1"/>
      <c r="CP89" s="1"/>
      <c r="CQ89" s="1"/>
      <c r="CR89" s="1"/>
      <c r="CS89" s="1"/>
      <c r="CT89" s="1"/>
      <c r="CU89" s="1"/>
      <c r="CV89" s="1"/>
      <c r="CW89" s="1"/>
      <c r="CX89" s="1"/>
      <c r="CY89" s="1"/>
      <c r="CZ89" s="1"/>
      <c r="DA89" s="1"/>
      <c r="DB89" s="1"/>
      <c r="DC89" s="1"/>
      <c r="DD89" s="1"/>
      <c r="DE89" s="1"/>
      <c r="DF89" s="1"/>
      <c r="DG89" s="1"/>
      <c r="DH89" s="1"/>
      <c r="DI89" s="1"/>
      <c r="DJ89" s="1"/>
      <c r="DK89" s="1"/>
      <c r="DL89" s="1"/>
      <c r="DM89" s="1"/>
      <c r="DN89" s="1"/>
      <c r="DO89" s="1"/>
      <c r="DP89" s="1"/>
      <c r="DQ89" s="1"/>
      <c r="DR89" s="1"/>
      <c r="DS89" s="1"/>
      <c r="DT89" s="1"/>
      <c r="DU89" s="1"/>
      <c r="DV89" s="1"/>
      <c r="DW89" s="1"/>
      <c r="DX89" s="1"/>
      <c r="DY89" s="1"/>
      <c r="DZ89" s="1"/>
      <c r="EA89" s="1"/>
      <c r="EB89" s="1"/>
      <c r="EC89" s="1"/>
      <c r="ED89" s="1"/>
      <c r="EE89" s="1"/>
      <c r="EF89" s="1"/>
      <c r="EG89" s="1"/>
      <c r="EH89" s="1"/>
      <c r="EI89" s="1"/>
      <c r="EJ89" s="1"/>
      <c r="EK89" s="1"/>
      <c r="EL89" s="1"/>
      <c r="EM89" s="1"/>
      <c r="EN89" s="1"/>
      <c r="EO89" s="1"/>
    </row>
    <row r="90" s="4" customFormat="true" ht="16.75" hidden="false" customHeight="false" outlineLevel="0" collapsed="false">
      <c r="B90" s="2" t="s">
        <v>15</v>
      </c>
      <c r="C90" s="3" t="n">
        <v>55</v>
      </c>
      <c r="D90" s="3" t="n">
        <v>0</v>
      </c>
      <c r="E90" s="4" t="n">
        <v>2.5</v>
      </c>
      <c r="F90" s="11" t="n">
        <v>-1500</v>
      </c>
      <c r="G90" s="11" t="n">
        <v>300</v>
      </c>
      <c r="H90" s="11" t="n">
        <v>170</v>
      </c>
      <c r="I90" s="11" t="n">
        <v>-1400</v>
      </c>
      <c r="J90" s="11" t="n">
        <v>300</v>
      </c>
      <c r="K90" s="11" t="n">
        <v>180</v>
      </c>
      <c r="L90" s="11" t="n">
        <f aca="false">IF(F90="","",F90-G90/2)</f>
        <v>-1650</v>
      </c>
      <c r="M90" s="11" t="n">
        <f aca="false">IF(I90="","",I90-J90/2)</f>
        <v>-1550</v>
      </c>
      <c r="N90" s="11" t="n">
        <f aca="false">IF(L90="","",MAX(L90,M90)-MIN(L90,M90))</f>
        <v>100</v>
      </c>
      <c r="O90" s="12" t="n">
        <v>13</v>
      </c>
      <c r="P90" s="12" t="n">
        <v>11</v>
      </c>
      <c r="Q90" s="12"/>
      <c r="R90" s="12"/>
      <c r="S90" s="12"/>
      <c r="T90" s="12"/>
      <c r="U90" s="12"/>
      <c r="W90" s="3"/>
      <c r="X90" s="3"/>
      <c r="BD90" s="3"/>
      <c r="BP90" s="3"/>
      <c r="BR90" s="10"/>
      <c r="BS90" s="10"/>
      <c r="BT90" s="10"/>
    </row>
    <row r="91" s="4" customFormat="true" ht="16.75" hidden="false" customHeight="false" outlineLevel="0" collapsed="false">
      <c r="B91" s="2" t="s">
        <v>15</v>
      </c>
      <c r="C91" s="3" t="n">
        <v>56</v>
      </c>
      <c r="D91" s="3" t="n">
        <v>0</v>
      </c>
      <c r="E91" s="4" t="n">
        <v>2.25</v>
      </c>
      <c r="F91" s="11" t="n">
        <v>-600</v>
      </c>
      <c r="G91" s="11" t="n">
        <v>0</v>
      </c>
      <c r="H91" s="11"/>
      <c r="I91" s="11" t="n">
        <v>-625</v>
      </c>
      <c r="J91" s="11" t="n">
        <v>50</v>
      </c>
      <c r="K91" s="11" t="n">
        <v>100</v>
      </c>
      <c r="L91" s="11" t="n">
        <f aca="false">IF(F91="","",F91-G91/2)</f>
        <v>-600</v>
      </c>
      <c r="M91" s="11" t="n">
        <f aca="false">IF(I91="","",I91-J91/2)</f>
        <v>-650</v>
      </c>
      <c r="N91" s="11" t="n">
        <f aca="false">IF(L91="","",MAX(L91,M91)-MIN(L91,M91))</f>
        <v>50</v>
      </c>
      <c r="O91" s="12" t="n">
        <v>15</v>
      </c>
      <c r="P91" s="12" t="n">
        <v>14</v>
      </c>
      <c r="Q91" s="12"/>
      <c r="R91" s="12"/>
      <c r="S91" s="12"/>
      <c r="T91" s="12"/>
      <c r="U91" s="12"/>
      <c r="W91" s="3"/>
      <c r="X91" s="3"/>
      <c r="BD91" s="3"/>
      <c r="BP91" s="3"/>
      <c r="BR91" s="10"/>
      <c r="BS91" s="10"/>
      <c r="BT91" s="10"/>
    </row>
    <row r="92" s="4" customFormat="true" ht="16.75" hidden="false" customHeight="false" outlineLevel="0" collapsed="false">
      <c r="B92" s="2" t="s">
        <v>15</v>
      </c>
      <c r="C92" s="3" t="n">
        <v>60</v>
      </c>
      <c r="D92" s="3" t="n">
        <v>0</v>
      </c>
      <c r="E92" s="4" t="n">
        <v>3</v>
      </c>
      <c r="F92" s="11" t="n">
        <v>-500</v>
      </c>
      <c r="G92" s="11" t="n">
        <v>225</v>
      </c>
      <c r="H92" s="11" t="n">
        <v>10</v>
      </c>
      <c r="I92" s="11" t="n">
        <v>-425</v>
      </c>
      <c r="J92" s="11" t="n">
        <v>275</v>
      </c>
      <c r="K92" s="11" t="n">
        <v>175</v>
      </c>
      <c r="L92" s="3" t="n">
        <f aca="false">IF(F92="","",F92-G92/2)</f>
        <v>-612.5</v>
      </c>
      <c r="M92" s="3" t="n">
        <f aca="false">IF(I92="","",I92-J92/2)</f>
        <v>-562.5</v>
      </c>
      <c r="N92" s="3" t="n">
        <f aca="false">IF(L92="","",MAX(L92,M92)-MIN(L92,M92))</f>
        <v>50</v>
      </c>
      <c r="O92" s="12" t="n">
        <v>13</v>
      </c>
      <c r="P92" s="12" t="n">
        <v>12</v>
      </c>
      <c r="Q92" s="12"/>
      <c r="R92" s="12"/>
      <c r="S92" s="12"/>
      <c r="T92" s="12"/>
      <c r="U92" s="12"/>
      <c r="W92" s="3"/>
      <c r="X92" s="3"/>
      <c r="BD92" s="3"/>
      <c r="BP92" s="3"/>
      <c r="BR92" s="10"/>
      <c r="BS92" s="10"/>
      <c r="BT92" s="10"/>
    </row>
    <row r="93" s="6" customFormat="true" ht="16.75" hidden="false" customHeight="false" outlineLevel="0" collapsed="false">
      <c r="A93" s="4"/>
      <c r="B93" s="2" t="s">
        <v>15</v>
      </c>
      <c r="C93" s="3" t="n">
        <v>66</v>
      </c>
      <c r="D93" s="3" t="n">
        <v>0</v>
      </c>
      <c r="E93" s="4" t="n">
        <v>2.75</v>
      </c>
      <c r="F93" s="3" t="n">
        <v>-750</v>
      </c>
      <c r="G93" s="3" t="n">
        <v>50</v>
      </c>
      <c r="H93" s="3" t="n">
        <v>100</v>
      </c>
      <c r="I93" s="3" t="n">
        <v>-650</v>
      </c>
      <c r="J93" s="3" t="n">
        <v>50</v>
      </c>
      <c r="K93" s="3" t="n">
        <v>180</v>
      </c>
      <c r="L93" s="3" t="n">
        <f aca="false">IF(F93="","",F93-G93/2)</f>
        <v>-775</v>
      </c>
      <c r="M93" s="3" t="n">
        <f aca="false">IF(I93="","",I93-J93/2)</f>
        <v>-675</v>
      </c>
      <c r="N93" s="3" t="n">
        <f aca="false">IF(L93="","",MAX(L93,M93)-MIN(L93,M93))</f>
        <v>100</v>
      </c>
      <c r="O93" s="4" t="n">
        <v>15</v>
      </c>
      <c r="P93" s="4" t="n">
        <v>14</v>
      </c>
      <c r="Q93" s="4"/>
      <c r="R93" s="4"/>
      <c r="S93" s="4"/>
      <c r="T93" s="4"/>
      <c r="U93" s="4"/>
      <c r="V93" s="4"/>
      <c r="W93" s="3"/>
      <c r="X93" s="3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Y93" s="4"/>
      <c r="AZ93" s="4"/>
      <c r="BA93" s="4"/>
      <c r="BB93" s="4"/>
      <c r="BC93" s="1"/>
      <c r="BD93" s="3"/>
      <c r="BE93" s="5"/>
      <c r="BF93" s="4"/>
      <c r="BG93" s="4"/>
      <c r="BH93" s="4"/>
      <c r="BI93" s="4"/>
      <c r="BJ93" s="4"/>
      <c r="BK93" s="4"/>
      <c r="BL93" s="1"/>
      <c r="BM93" s="1"/>
      <c r="BN93" s="4"/>
      <c r="BO93" s="4"/>
      <c r="BP93" s="3"/>
      <c r="BQ93" s="4"/>
      <c r="BU93" s="1"/>
      <c r="BV93" s="1"/>
      <c r="BW93" s="1"/>
      <c r="BX93" s="1"/>
      <c r="BY93" s="1"/>
      <c r="BZ93" s="1"/>
      <c r="CA93" s="1"/>
      <c r="CB93" s="1"/>
      <c r="CC93" s="1"/>
      <c r="CD93" s="1"/>
      <c r="CE93" s="1"/>
      <c r="CF93" s="1"/>
      <c r="CG93" s="1"/>
      <c r="CH93" s="1"/>
      <c r="CI93" s="1"/>
      <c r="CJ93" s="1"/>
      <c r="CK93" s="1"/>
      <c r="CL93" s="1"/>
      <c r="CM93" s="1"/>
      <c r="CN93" s="1"/>
      <c r="CO93" s="1"/>
      <c r="CP93" s="1"/>
      <c r="CQ93" s="1"/>
      <c r="CR93" s="1"/>
      <c r="CS93" s="1"/>
      <c r="CT93" s="1"/>
      <c r="CU93" s="1"/>
      <c r="CV93" s="1"/>
      <c r="CW93" s="1"/>
      <c r="CX93" s="1"/>
      <c r="CY93" s="1"/>
      <c r="CZ93" s="1"/>
      <c r="DA93" s="1"/>
      <c r="DB93" s="1"/>
      <c r="DC93" s="1"/>
      <c r="DD93" s="1"/>
      <c r="DE93" s="1"/>
      <c r="DF93" s="1"/>
      <c r="DG93" s="1"/>
      <c r="DH93" s="1"/>
      <c r="DI93" s="1"/>
      <c r="DJ93" s="1"/>
      <c r="DK93" s="1"/>
      <c r="DL93" s="1"/>
      <c r="DM93" s="1"/>
      <c r="DN93" s="1"/>
      <c r="DO93" s="1"/>
      <c r="DP93" s="1"/>
      <c r="DQ93" s="1"/>
      <c r="DR93" s="1"/>
      <c r="DS93" s="1"/>
      <c r="DT93" s="1"/>
      <c r="DU93" s="1"/>
      <c r="DV93" s="1"/>
      <c r="DW93" s="1"/>
      <c r="DX93" s="1"/>
      <c r="DY93" s="1"/>
      <c r="DZ93" s="1"/>
      <c r="EA93" s="1"/>
      <c r="EB93" s="1"/>
      <c r="EC93" s="1"/>
      <c r="ED93" s="1"/>
      <c r="EE93" s="1"/>
      <c r="EF93" s="1"/>
      <c r="EG93" s="1"/>
      <c r="EH93" s="1"/>
      <c r="EI93" s="1"/>
      <c r="EJ93" s="1"/>
      <c r="EK93" s="1"/>
      <c r="EL93" s="1"/>
      <c r="EM93" s="1"/>
      <c r="EN93" s="1"/>
      <c r="EO93" s="1"/>
    </row>
    <row r="94" s="4" customFormat="true" ht="16.75" hidden="false" customHeight="false" outlineLevel="0" collapsed="false">
      <c r="B94" s="2" t="s">
        <v>15</v>
      </c>
      <c r="C94" s="3" t="n">
        <v>68</v>
      </c>
      <c r="D94" s="3" t="n">
        <v>0</v>
      </c>
      <c r="E94" s="4" t="n">
        <v>2.75</v>
      </c>
      <c r="F94" s="11" t="n">
        <v>-475</v>
      </c>
      <c r="G94" s="11" t="n">
        <v>75</v>
      </c>
      <c r="H94" s="11" t="n">
        <v>85</v>
      </c>
      <c r="I94" s="11" t="n">
        <v>-550</v>
      </c>
      <c r="J94" s="11" t="n">
        <v>0</v>
      </c>
      <c r="K94" s="11"/>
      <c r="L94" s="11" t="n">
        <f aca="false">IF(F94="","",F94-G94/2)</f>
        <v>-512.5</v>
      </c>
      <c r="M94" s="11" t="n">
        <f aca="false">IF(I94="","",I94-J94/2)</f>
        <v>-550</v>
      </c>
      <c r="N94" s="11" t="n">
        <f aca="false">IF(L94="","",MAX(L94,M94)-MIN(L94,M94))</f>
        <v>37.5</v>
      </c>
      <c r="O94" s="12" t="n">
        <v>17</v>
      </c>
      <c r="P94" s="12" t="n">
        <v>20</v>
      </c>
      <c r="Q94" s="12"/>
      <c r="R94" s="12"/>
      <c r="S94" s="12"/>
      <c r="T94" s="12"/>
      <c r="U94" s="12"/>
      <c r="W94" s="3"/>
      <c r="X94" s="3"/>
      <c r="BD94" s="3"/>
      <c r="BP94" s="3"/>
      <c r="BR94" s="10"/>
      <c r="BS94" s="10"/>
      <c r="BT94" s="10"/>
    </row>
    <row r="95" s="4" customFormat="true" ht="16.75" hidden="false" customHeight="false" outlineLevel="0" collapsed="false">
      <c r="B95" s="2" t="s">
        <v>15</v>
      </c>
      <c r="C95" s="3" t="n">
        <v>40</v>
      </c>
      <c r="D95" s="3" t="n">
        <v>0</v>
      </c>
      <c r="E95" s="4" t="n">
        <v>0.25</v>
      </c>
      <c r="F95" s="11" t="n">
        <v>-325</v>
      </c>
      <c r="G95" s="11" t="n">
        <v>0</v>
      </c>
      <c r="H95" s="11"/>
      <c r="I95" s="11" t="n">
        <v>-300</v>
      </c>
      <c r="J95" s="11" t="n">
        <v>25</v>
      </c>
      <c r="K95" s="11" t="n">
        <v>80</v>
      </c>
      <c r="L95" s="11" t="n">
        <f aca="false">IF(F95="","",F95-G95/2)</f>
        <v>-325</v>
      </c>
      <c r="M95" s="11" t="n">
        <f aca="false">IF(I95="","",I95-J95/2)</f>
        <v>-312.5</v>
      </c>
      <c r="N95" s="11" t="n">
        <f aca="false">IF(L95="","",MAX(L95,M95)-MIN(L95,M95))</f>
        <v>12.5</v>
      </c>
      <c r="O95" s="12" t="n">
        <v>16</v>
      </c>
      <c r="P95" s="12" t="n">
        <v>14</v>
      </c>
      <c r="Q95" s="12"/>
      <c r="R95" s="12"/>
      <c r="S95" s="12"/>
      <c r="T95" s="12"/>
      <c r="U95" s="12"/>
      <c r="W95" s="3"/>
      <c r="X95" s="3"/>
      <c r="BD95" s="3"/>
      <c r="BP95" s="3"/>
      <c r="BR95" s="10"/>
      <c r="BS95" s="10"/>
      <c r="BT95" s="10"/>
    </row>
    <row r="96" s="4" customFormat="true" ht="16.75" hidden="false" customHeight="false" outlineLevel="0" collapsed="false">
      <c r="B96" s="2" t="s">
        <v>15</v>
      </c>
      <c r="C96" s="3" t="n">
        <v>40</v>
      </c>
      <c r="D96" s="3" t="n">
        <v>0</v>
      </c>
      <c r="E96" s="4" t="n">
        <v>0</v>
      </c>
      <c r="F96" s="3" t="n">
        <v>-375</v>
      </c>
      <c r="G96" s="3" t="n">
        <v>100</v>
      </c>
      <c r="H96" s="3" t="n">
        <v>165</v>
      </c>
      <c r="I96" s="3" t="n">
        <v>-375</v>
      </c>
      <c r="J96" s="3" t="n">
        <v>75</v>
      </c>
      <c r="K96" s="3" t="n">
        <v>5</v>
      </c>
      <c r="L96" s="3" t="n">
        <f aca="false">IF(F96="","",F96-G96/2)</f>
        <v>-425</v>
      </c>
      <c r="M96" s="3" t="n">
        <f aca="false">IF(I96="","",I96-J96/2)</f>
        <v>-412.5</v>
      </c>
      <c r="N96" s="3" t="n">
        <f aca="false">IF(L96="","",MAX(L96,M96)-MIN(L96,M96))</f>
        <v>12.5</v>
      </c>
      <c r="O96" s="4" t="n">
        <v>15</v>
      </c>
      <c r="P96" s="4" t="n">
        <v>15</v>
      </c>
      <c r="W96" s="3"/>
      <c r="X96" s="3"/>
      <c r="BD96" s="3"/>
      <c r="BP96" s="3"/>
      <c r="BR96" s="10"/>
      <c r="BS96" s="10"/>
      <c r="BT96" s="10"/>
    </row>
    <row r="97" s="4" customFormat="true" ht="16.75" hidden="false" customHeight="false" outlineLevel="0" collapsed="false">
      <c r="B97" s="2" t="s">
        <v>15</v>
      </c>
      <c r="C97" s="3" t="n">
        <v>41</v>
      </c>
      <c r="D97" s="3" t="n">
        <v>0</v>
      </c>
      <c r="E97" s="4" t="n">
        <v>0</v>
      </c>
      <c r="F97" s="11" t="n">
        <v>-400</v>
      </c>
      <c r="G97" s="11" t="n">
        <v>0</v>
      </c>
      <c r="H97" s="11"/>
      <c r="I97" s="11" t="n">
        <v>-375</v>
      </c>
      <c r="J97" s="11" t="n">
        <v>0</v>
      </c>
      <c r="K97" s="11"/>
      <c r="L97" s="11" t="n">
        <f aca="false">IF(F97="","",F97-G97/2)</f>
        <v>-400</v>
      </c>
      <c r="M97" s="11" t="n">
        <f aca="false">IF(I97="","",I97-J97/2)</f>
        <v>-375</v>
      </c>
      <c r="N97" s="11" t="n">
        <f aca="false">IF(L97="","",MAX(L97,M97)-MIN(L97,M97))</f>
        <v>25</v>
      </c>
      <c r="O97" s="12" t="n">
        <v>13</v>
      </c>
      <c r="P97" s="12" t="n">
        <v>16</v>
      </c>
      <c r="Q97" s="12"/>
      <c r="R97" s="12"/>
      <c r="S97" s="12"/>
      <c r="T97" s="12"/>
      <c r="U97" s="12"/>
      <c r="W97" s="3"/>
      <c r="X97" s="3"/>
      <c r="BD97" s="3"/>
      <c r="BP97" s="3"/>
      <c r="BR97" s="10"/>
      <c r="BS97" s="10"/>
      <c r="BT97" s="10"/>
    </row>
    <row r="98" s="4" customFormat="true" ht="16.75" hidden="false" customHeight="false" outlineLevel="0" collapsed="false">
      <c r="B98" s="2" t="s">
        <v>15</v>
      </c>
      <c r="C98" s="3" t="n">
        <v>43</v>
      </c>
      <c r="D98" s="3" t="n">
        <v>0</v>
      </c>
      <c r="E98" s="4" t="n">
        <v>0</v>
      </c>
      <c r="F98" s="11" t="n">
        <v>-275</v>
      </c>
      <c r="G98" s="11" t="n">
        <v>0</v>
      </c>
      <c r="H98" s="11"/>
      <c r="I98" s="11" t="n">
        <v>-250</v>
      </c>
      <c r="J98" s="11" t="n">
        <v>0</v>
      </c>
      <c r="K98" s="11"/>
      <c r="L98" s="11" t="n">
        <f aca="false">IF(F98="","",F98-G98/2)</f>
        <v>-275</v>
      </c>
      <c r="M98" s="11" t="n">
        <f aca="false">IF(I98="","",I98-J98/2)</f>
        <v>-250</v>
      </c>
      <c r="N98" s="11" t="n">
        <f aca="false">IF(L98="","",MAX(L98,M98)-MIN(L98,M98))</f>
        <v>25</v>
      </c>
      <c r="O98" s="12" t="n">
        <v>12</v>
      </c>
      <c r="P98" s="12" t="n">
        <v>13</v>
      </c>
      <c r="Q98" s="12"/>
      <c r="R98" s="12"/>
      <c r="S98" s="12"/>
      <c r="T98" s="12"/>
      <c r="U98" s="12"/>
      <c r="V98" s="12"/>
      <c r="W98" s="11"/>
      <c r="X98" s="3"/>
      <c r="BD98" s="3"/>
      <c r="BP98" s="3"/>
      <c r="BR98" s="10"/>
      <c r="BS98" s="10"/>
      <c r="BT98" s="10"/>
    </row>
    <row r="99" s="4" customFormat="true" ht="16.75" hidden="false" customHeight="false" outlineLevel="0" collapsed="false">
      <c r="B99" s="2" t="s">
        <v>15</v>
      </c>
      <c r="C99" s="3" t="n">
        <v>43</v>
      </c>
      <c r="D99" s="3" t="n">
        <v>0</v>
      </c>
      <c r="E99" s="4" t="n">
        <v>0</v>
      </c>
      <c r="F99" s="11" t="n">
        <v>-650</v>
      </c>
      <c r="G99" s="11" t="n">
        <v>0</v>
      </c>
      <c r="H99" s="11"/>
      <c r="I99" s="11" t="n">
        <v>-600</v>
      </c>
      <c r="J99" s="11" t="n">
        <v>50</v>
      </c>
      <c r="K99" s="11" t="n">
        <v>165</v>
      </c>
      <c r="L99" s="11" t="n">
        <f aca="false">IF(F99="","",F99-G99/2)</f>
        <v>-650</v>
      </c>
      <c r="M99" s="11" t="n">
        <f aca="false">IF(I99="","",I99-J99/2)</f>
        <v>-625</v>
      </c>
      <c r="N99" s="11" t="n">
        <f aca="false">IF(L99="","",MAX(L99,M99)-MIN(L99,M99))</f>
        <v>25</v>
      </c>
      <c r="O99" s="12" t="n">
        <v>15</v>
      </c>
      <c r="P99" s="12" t="n">
        <v>13</v>
      </c>
      <c r="Q99" s="12"/>
      <c r="R99" s="12"/>
      <c r="S99" s="12"/>
      <c r="T99" s="12"/>
      <c r="U99" s="12"/>
      <c r="V99" s="12"/>
      <c r="W99" s="11"/>
      <c r="X99" s="3"/>
      <c r="BD99" s="3"/>
      <c r="BP99" s="3"/>
      <c r="BR99" s="10"/>
      <c r="BS99" s="10"/>
      <c r="BT99" s="10"/>
    </row>
    <row r="100" s="4" customFormat="true" ht="16.75" hidden="false" customHeight="false" outlineLevel="0" collapsed="false">
      <c r="B100" s="2" t="s">
        <v>15</v>
      </c>
      <c r="C100" s="3" t="n">
        <v>43</v>
      </c>
      <c r="D100" s="3" t="n">
        <v>0</v>
      </c>
      <c r="E100" s="4" t="n">
        <v>0</v>
      </c>
      <c r="F100" s="11" t="n">
        <v>-225</v>
      </c>
      <c r="G100" s="11" t="n">
        <v>25</v>
      </c>
      <c r="H100" s="11" t="n">
        <v>180</v>
      </c>
      <c r="I100" s="11" t="n">
        <v>-200</v>
      </c>
      <c r="J100" s="11" t="n">
        <v>0</v>
      </c>
      <c r="K100" s="11"/>
      <c r="L100" s="11" t="n">
        <f aca="false">IF(F100="","",F100-G100/2)</f>
        <v>-237.5</v>
      </c>
      <c r="M100" s="11" t="n">
        <f aca="false">IF(I100="","",I100-J100/2)</f>
        <v>-200</v>
      </c>
      <c r="N100" s="11" t="n">
        <f aca="false">IF(L100="","",MAX(L100,M100)-MIN(L100,M100))</f>
        <v>37.5</v>
      </c>
      <c r="O100" s="12" t="n">
        <v>11</v>
      </c>
      <c r="P100" s="12" t="n">
        <v>13</v>
      </c>
      <c r="Q100" s="12"/>
      <c r="R100" s="12"/>
      <c r="S100" s="12"/>
      <c r="T100" s="12"/>
      <c r="U100" s="12"/>
      <c r="V100" s="12"/>
      <c r="W100" s="11"/>
      <c r="X100" s="11"/>
      <c r="BD100" s="3"/>
      <c r="BP100" s="3"/>
      <c r="BR100" s="10"/>
      <c r="BS100" s="10"/>
      <c r="BT100" s="10"/>
    </row>
    <row r="101" s="4" customFormat="true" ht="16.75" hidden="false" customHeight="false" outlineLevel="0" collapsed="false">
      <c r="B101" s="2" t="s">
        <v>15</v>
      </c>
      <c r="C101" s="3" t="n">
        <v>44</v>
      </c>
      <c r="D101" s="3" t="n">
        <v>0</v>
      </c>
      <c r="E101" s="4" t="n">
        <v>1</v>
      </c>
      <c r="F101" s="11" t="n">
        <v>-450</v>
      </c>
      <c r="G101" s="11" t="n">
        <v>100</v>
      </c>
      <c r="H101" s="11" t="n">
        <v>170</v>
      </c>
      <c r="I101" s="11" t="n">
        <v>-425</v>
      </c>
      <c r="J101" s="11" t="n">
        <v>50</v>
      </c>
      <c r="K101" s="11" t="n">
        <v>170</v>
      </c>
      <c r="L101" s="11" t="n">
        <f aca="false">IF(F101="","",F101-G101/2)</f>
        <v>-500</v>
      </c>
      <c r="M101" s="11" t="n">
        <f aca="false">IF(I101="","",I101-J101/2)</f>
        <v>-450</v>
      </c>
      <c r="N101" s="11" t="n">
        <f aca="false">IF(L101="","",MAX(L101,M101)-MIN(L101,M101))</f>
        <v>50</v>
      </c>
      <c r="O101" s="12" t="n">
        <v>18</v>
      </c>
      <c r="P101" s="12" t="n">
        <v>18</v>
      </c>
      <c r="Q101" s="12"/>
      <c r="R101" s="12"/>
      <c r="S101" s="12"/>
      <c r="T101" s="12"/>
      <c r="U101" s="12"/>
      <c r="V101" s="12"/>
      <c r="W101" s="11"/>
      <c r="X101" s="11"/>
      <c r="BD101" s="3"/>
      <c r="BP101" s="3"/>
      <c r="BR101" s="10"/>
      <c r="BS101" s="10"/>
      <c r="BT101" s="10"/>
    </row>
    <row r="102" s="4" customFormat="true" ht="16.75" hidden="false" customHeight="false" outlineLevel="0" collapsed="false">
      <c r="B102" s="2" t="s">
        <v>15</v>
      </c>
      <c r="C102" s="3" t="n">
        <v>44</v>
      </c>
      <c r="D102" s="3" t="n">
        <v>0</v>
      </c>
      <c r="E102" s="4" t="n">
        <v>0</v>
      </c>
      <c r="F102" s="11" t="n">
        <v>-300</v>
      </c>
      <c r="G102" s="11" t="n">
        <v>50</v>
      </c>
      <c r="H102" s="11" t="n">
        <v>180</v>
      </c>
      <c r="I102" s="11" t="n">
        <v>-425</v>
      </c>
      <c r="J102" s="11" t="n">
        <v>50</v>
      </c>
      <c r="K102" s="11" t="n">
        <v>10</v>
      </c>
      <c r="L102" s="11" t="n">
        <f aca="false">IF(F102="","",F102-G102/2)</f>
        <v>-325</v>
      </c>
      <c r="M102" s="11" t="n">
        <f aca="false">IF(I102="","",I102-J102/2)</f>
        <v>-450</v>
      </c>
      <c r="N102" s="11" t="n">
        <f aca="false">IF(L102="","",MAX(L102,M102)-MIN(L102,M102))</f>
        <v>125</v>
      </c>
      <c r="O102" s="12" t="n">
        <v>10</v>
      </c>
      <c r="P102" s="12" t="n">
        <v>9</v>
      </c>
      <c r="Q102" s="12"/>
      <c r="R102" s="12"/>
      <c r="S102" s="12"/>
      <c r="T102" s="12"/>
      <c r="U102" s="12"/>
      <c r="V102" s="12"/>
      <c r="W102" s="11"/>
      <c r="X102" s="11"/>
      <c r="BD102" s="3"/>
      <c r="BP102" s="3"/>
      <c r="BR102" s="10"/>
      <c r="BS102" s="10"/>
      <c r="BT102" s="10"/>
    </row>
    <row r="103" s="4" customFormat="true" ht="16.75" hidden="false" customHeight="false" outlineLevel="0" collapsed="false">
      <c r="B103" s="2" t="s">
        <v>15</v>
      </c>
      <c r="C103" s="3" t="n">
        <v>44</v>
      </c>
      <c r="D103" s="3" t="n">
        <v>0</v>
      </c>
      <c r="E103" s="4" t="n">
        <v>1.25</v>
      </c>
      <c r="F103" s="11" t="n">
        <v>-400</v>
      </c>
      <c r="G103" s="11" t="n">
        <v>0</v>
      </c>
      <c r="H103" s="11"/>
      <c r="I103" s="11" t="n">
        <v>-600</v>
      </c>
      <c r="J103" s="11" t="n">
        <v>0</v>
      </c>
      <c r="K103" s="11"/>
      <c r="L103" s="11" t="n">
        <f aca="false">IF(F103="","",F103-G103/2)</f>
        <v>-400</v>
      </c>
      <c r="M103" s="11" t="n">
        <f aca="false">IF(I103="","",I103-J103/2)</f>
        <v>-600</v>
      </c>
      <c r="N103" s="11" t="n">
        <f aca="false">IF(L103="","",MAX(L103,M103)-MIN(L103,M103))</f>
        <v>200</v>
      </c>
      <c r="O103" s="12" t="n">
        <v>17</v>
      </c>
      <c r="P103" s="12" t="n">
        <v>17</v>
      </c>
      <c r="Q103" s="12"/>
      <c r="R103" s="12"/>
      <c r="S103" s="12"/>
      <c r="T103" s="12"/>
      <c r="U103" s="12"/>
      <c r="V103" s="12"/>
      <c r="W103" s="11"/>
      <c r="X103" s="11"/>
      <c r="BD103" s="3"/>
      <c r="BP103" s="3"/>
      <c r="BR103" s="10"/>
      <c r="BS103" s="10"/>
      <c r="BT103" s="10"/>
    </row>
    <row r="104" s="4" customFormat="true" ht="16.75" hidden="false" customHeight="false" outlineLevel="0" collapsed="false">
      <c r="B104" s="2" t="s">
        <v>15</v>
      </c>
      <c r="C104" s="3" t="n">
        <v>45</v>
      </c>
      <c r="D104" s="3" t="n">
        <v>0</v>
      </c>
      <c r="E104" s="4" t="n">
        <v>0</v>
      </c>
      <c r="F104" s="11" t="n">
        <v>-375</v>
      </c>
      <c r="G104" s="11" t="n">
        <v>0</v>
      </c>
      <c r="H104" s="11"/>
      <c r="I104" s="11" t="n">
        <v>-300</v>
      </c>
      <c r="J104" s="11" t="n">
        <v>50</v>
      </c>
      <c r="K104" s="11" t="n">
        <v>180</v>
      </c>
      <c r="L104" s="11" t="n">
        <f aca="false">IF(F104="","",F104-G104/2)</f>
        <v>-375</v>
      </c>
      <c r="M104" s="11" t="n">
        <f aca="false">IF(I104="","",I104-J104/2)</f>
        <v>-325</v>
      </c>
      <c r="N104" s="11" t="n">
        <f aca="false">IF(L104="","",MAX(L104,M104)-MIN(L104,M104))</f>
        <v>50</v>
      </c>
      <c r="O104" s="12" t="n">
        <v>16</v>
      </c>
      <c r="P104" s="12" t="n">
        <v>14</v>
      </c>
      <c r="Q104" s="12"/>
      <c r="R104" s="12"/>
      <c r="S104" s="12"/>
      <c r="T104" s="12"/>
      <c r="U104" s="12"/>
      <c r="W104" s="3"/>
      <c r="X104" s="3"/>
      <c r="BD104" s="3"/>
      <c r="BP104" s="3"/>
      <c r="BR104" s="10"/>
      <c r="BS104" s="10"/>
      <c r="BT104" s="10"/>
    </row>
    <row r="105" s="4" customFormat="true" ht="16.75" hidden="false" customHeight="false" outlineLevel="0" collapsed="false">
      <c r="B105" s="2" t="s">
        <v>15</v>
      </c>
      <c r="C105" s="3" t="n">
        <v>45</v>
      </c>
      <c r="D105" s="3" t="n">
        <v>0</v>
      </c>
      <c r="E105" s="4" t="n">
        <v>0</v>
      </c>
      <c r="F105" s="3" t="n">
        <v>-375</v>
      </c>
      <c r="G105" s="3" t="n">
        <v>0</v>
      </c>
      <c r="H105" s="3"/>
      <c r="I105" s="3" t="n">
        <v>-300</v>
      </c>
      <c r="J105" s="3" t="n">
        <v>50</v>
      </c>
      <c r="K105" s="3" t="n">
        <v>180</v>
      </c>
      <c r="L105" s="3" t="n">
        <f aca="false">IF(F105="","",F105-G105/2)</f>
        <v>-375</v>
      </c>
      <c r="M105" s="3" t="n">
        <f aca="false">IF(I105="","",I105-J105/2)</f>
        <v>-325</v>
      </c>
      <c r="N105" s="3" t="n">
        <f aca="false">IF(L105="","",MAX(L105,M105)-MIN(L105,M105))</f>
        <v>50</v>
      </c>
      <c r="O105" s="4" t="n">
        <v>16</v>
      </c>
      <c r="P105" s="4" t="n">
        <v>14</v>
      </c>
      <c r="W105" s="3"/>
      <c r="X105" s="3"/>
      <c r="BD105" s="3"/>
      <c r="BP105" s="3"/>
      <c r="BR105" s="10"/>
      <c r="BS105" s="10"/>
      <c r="BT105" s="10"/>
    </row>
    <row r="106" s="4" customFormat="true" ht="16.75" hidden="false" customHeight="false" outlineLevel="0" collapsed="false">
      <c r="B106" s="2" t="s">
        <v>15</v>
      </c>
      <c r="C106" s="3" t="n">
        <v>45</v>
      </c>
      <c r="D106" s="3" t="n">
        <v>0</v>
      </c>
      <c r="E106" s="4" t="n">
        <v>1</v>
      </c>
      <c r="F106" s="3" t="n">
        <v>-200</v>
      </c>
      <c r="G106" s="3" t="n">
        <v>25</v>
      </c>
      <c r="H106" s="3" t="n">
        <v>180</v>
      </c>
      <c r="I106" s="3" t="n">
        <v>-200</v>
      </c>
      <c r="J106" s="3" t="n">
        <v>0</v>
      </c>
      <c r="K106" s="3"/>
      <c r="L106" s="3" t="n">
        <f aca="false">IF(F106="","",F106-G106/2)</f>
        <v>-212.5</v>
      </c>
      <c r="M106" s="3" t="n">
        <f aca="false">IF(I106="","",I106-J106/2)</f>
        <v>-200</v>
      </c>
      <c r="N106" s="3" t="n">
        <f aca="false">IF(L106="","",MAX(L106,M106)-MIN(L106,M106))</f>
        <v>12.5</v>
      </c>
      <c r="O106" s="4" t="n">
        <v>17</v>
      </c>
      <c r="P106" s="4" t="n">
        <v>17</v>
      </c>
      <c r="W106" s="3"/>
      <c r="X106" s="3"/>
      <c r="BD106" s="3"/>
      <c r="BP106" s="3"/>
      <c r="BR106" s="10"/>
      <c r="BS106" s="10"/>
      <c r="BT106" s="10"/>
    </row>
    <row r="107" s="4" customFormat="true" ht="16.75" hidden="false" customHeight="false" outlineLevel="0" collapsed="false">
      <c r="B107" s="2" t="s">
        <v>15</v>
      </c>
      <c r="C107" s="3" t="n">
        <v>48</v>
      </c>
      <c r="D107" s="3" t="n">
        <v>0</v>
      </c>
      <c r="E107" s="4" t="n">
        <v>2</v>
      </c>
      <c r="F107" s="11" t="n">
        <v>-525</v>
      </c>
      <c r="G107" s="11" t="n">
        <v>0</v>
      </c>
      <c r="H107" s="11"/>
      <c r="I107" s="11" t="n">
        <v>-525</v>
      </c>
      <c r="J107" s="11" t="n">
        <v>0</v>
      </c>
      <c r="K107" s="11"/>
      <c r="L107" s="11" t="n">
        <f aca="false">IF(F107="","",F107-G107/2)</f>
        <v>-525</v>
      </c>
      <c r="M107" s="11" t="n">
        <f aca="false">IF(I107="","",I107-J107/2)</f>
        <v>-525</v>
      </c>
      <c r="N107" s="11" t="n">
        <f aca="false">IF(L107="","",MAX(L107,M107)-MIN(L107,M107))</f>
        <v>0</v>
      </c>
      <c r="O107" s="12" t="n">
        <v>15</v>
      </c>
      <c r="P107" s="12" t="n">
        <v>15</v>
      </c>
      <c r="Q107" s="12"/>
      <c r="R107" s="12"/>
      <c r="S107" s="12"/>
      <c r="T107" s="12"/>
      <c r="U107" s="12"/>
      <c r="W107" s="3"/>
      <c r="X107" s="3"/>
      <c r="BD107" s="3"/>
      <c r="BP107" s="3"/>
      <c r="BR107" s="10"/>
      <c r="BS107" s="10"/>
      <c r="BT107" s="10"/>
    </row>
    <row r="108" s="4" customFormat="true" ht="16.75" hidden="false" customHeight="false" outlineLevel="0" collapsed="false">
      <c r="B108" s="2" t="s">
        <v>15</v>
      </c>
      <c r="C108" s="3" t="n">
        <v>50</v>
      </c>
      <c r="D108" s="3" t="n">
        <v>0</v>
      </c>
      <c r="E108" s="4" t="n">
        <v>1.75</v>
      </c>
      <c r="F108" s="11" t="n">
        <v>-150</v>
      </c>
      <c r="G108" s="11" t="n">
        <v>0</v>
      </c>
      <c r="H108" s="11"/>
      <c r="I108" s="11" t="n">
        <v>-150</v>
      </c>
      <c r="J108" s="11" t="n">
        <v>25</v>
      </c>
      <c r="K108" s="11" t="n">
        <v>180</v>
      </c>
      <c r="L108" s="3" t="n">
        <f aca="false">IF(F108="","",F108-G108/2)</f>
        <v>-150</v>
      </c>
      <c r="M108" s="3" t="n">
        <f aca="false">IF(I108="","",I108-J108/2)</f>
        <v>-162.5</v>
      </c>
      <c r="N108" s="3" t="n">
        <f aca="false">IF(L108="","",MAX(L108,M108)-MIN(L108,M108))</f>
        <v>12.5</v>
      </c>
      <c r="O108" s="12" t="n">
        <v>14</v>
      </c>
      <c r="P108" s="12" t="n">
        <v>12</v>
      </c>
      <c r="Q108" s="12"/>
      <c r="R108" s="12"/>
      <c r="S108" s="12"/>
      <c r="T108" s="12"/>
      <c r="U108" s="12"/>
      <c r="V108" s="12"/>
      <c r="W108" s="11"/>
      <c r="X108" s="11"/>
      <c r="BD108" s="3"/>
      <c r="BP108" s="3"/>
      <c r="BR108" s="10"/>
      <c r="BS108" s="10"/>
      <c r="BT108" s="10"/>
    </row>
    <row r="109" s="4" customFormat="true" ht="16.75" hidden="false" customHeight="false" outlineLevel="0" collapsed="false">
      <c r="B109" s="2" t="s">
        <v>15</v>
      </c>
      <c r="C109" s="3" t="n">
        <v>51</v>
      </c>
      <c r="D109" s="3" t="n">
        <v>0</v>
      </c>
      <c r="E109" s="4" t="n">
        <v>1.75</v>
      </c>
      <c r="F109" s="11" t="n">
        <v>-100</v>
      </c>
      <c r="G109" s="11" t="n">
        <v>125</v>
      </c>
      <c r="H109" s="11" t="n">
        <v>90</v>
      </c>
      <c r="I109" s="11" t="n">
        <v>-125</v>
      </c>
      <c r="J109" s="11" t="n">
        <v>125</v>
      </c>
      <c r="K109" s="11" t="n">
        <v>90</v>
      </c>
      <c r="L109" s="3" t="n">
        <f aca="false">IF(F109="","",F109-G109/2)</f>
        <v>-162.5</v>
      </c>
      <c r="M109" s="3" t="n">
        <f aca="false">IF(I109="","",I109-J109/2)</f>
        <v>-187.5</v>
      </c>
      <c r="N109" s="3" t="n">
        <f aca="false">IF(L109="","",MAX(L109,M109)-MIN(L109,M109))</f>
        <v>25</v>
      </c>
      <c r="O109" s="12" t="n">
        <v>17</v>
      </c>
      <c r="P109" s="12" t="n">
        <v>17</v>
      </c>
      <c r="Q109" s="12"/>
      <c r="R109" s="12"/>
      <c r="S109" s="12"/>
      <c r="T109" s="12"/>
      <c r="U109" s="12"/>
      <c r="V109" s="12"/>
      <c r="W109" s="11"/>
      <c r="X109" s="11"/>
      <c r="BD109" s="3"/>
      <c r="BP109" s="3"/>
      <c r="BR109" s="10"/>
      <c r="BS109" s="10"/>
      <c r="BT109" s="10"/>
    </row>
    <row r="110" s="4" customFormat="true" ht="16.75" hidden="false" customHeight="false" outlineLevel="0" collapsed="false">
      <c r="B110" s="2" t="s">
        <v>15</v>
      </c>
      <c r="C110" s="3" t="n">
        <v>51</v>
      </c>
      <c r="D110" s="3" t="n">
        <v>0</v>
      </c>
      <c r="E110" s="4" t="n">
        <v>2</v>
      </c>
      <c r="F110" s="3" t="n">
        <v>-675</v>
      </c>
      <c r="G110" s="3" t="n">
        <v>0</v>
      </c>
      <c r="H110" s="3"/>
      <c r="I110" s="3" t="n">
        <v>-575</v>
      </c>
      <c r="J110" s="3" t="n">
        <v>0</v>
      </c>
      <c r="K110" s="3"/>
      <c r="L110" s="3" t="n">
        <f aca="false">IF(F110="","",F110-G110/2)</f>
        <v>-675</v>
      </c>
      <c r="M110" s="3" t="n">
        <f aca="false">IF(I110="","",I110-J110/2)</f>
        <v>-575</v>
      </c>
      <c r="N110" s="3" t="n">
        <f aca="false">IF(L110="","",MAX(L110,M110)-MIN(L110,M110))</f>
        <v>100</v>
      </c>
      <c r="O110" s="4" t="n">
        <v>13</v>
      </c>
      <c r="P110" s="4" t="n">
        <v>15</v>
      </c>
      <c r="W110" s="3"/>
      <c r="X110" s="3"/>
      <c r="BD110" s="3"/>
      <c r="BP110" s="3"/>
      <c r="BR110" s="10"/>
      <c r="BS110" s="10"/>
      <c r="BT110" s="10"/>
    </row>
    <row r="111" s="4" customFormat="true" ht="16.75" hidden="false" customHeight="false" outlineLevel="0" collapsed="false">
      <c r="B111" s="2" t="s">
        <v>15</v>
      </c>
      <c r="C111" s="3" t="n">
        <v>53</v>
      </c>
      <c r="D111" s="3" t="n">
        <v>0</v>
      </c>
      <c r="E111" s="4" t="n">
        <v>2.25</v>
      </c>
      <c r="F111" s="3" t="n">
        <v>-250</v>
      </c>
      <c r="G111" s="3" t="n">
        <v>150</v>
      </c>
      <c r="H111" s="3" t="n">
        <v>95</v>
      </c>
      <c r="I111" s="3" t="n">
        <v>-275</v>
      </c>
      <c r="J111" s="3" t="n">
        <v>75</v>
      </c>
      <c r="K111" s="3" t="n">
        <v>115</v>
      </c>
      <c r="L111" s="3" t="n">
        <f aca="false">IF(F111="","",F111-G111/2)</f>
        <v>-325</v>
      </c>
      <c r="M111" s="3" t="n">
        <f aca="false">IF(I111="","",I111-J111/2)</f>
        <v>-312.5</v>
      </c>
      <c r="N111" s="3" t="n">
        <f aca="false">IF(L111="","",MAX(L111,M111)-MIN(L111,M111))</f>
        <v>12.5</v>
      </c>
      <c r="O111" s="4" t="n">
        <v>20</v>
      </c>
      <c r="P111" s="4" t="n">
        <v>21</v>
      </c>
      <c r="W111" s="3"/>
      <c r="X111" s="3"/>
      <c r="BD111" s="3"/>
      <c r="BP111" s="3"/>
      <c r="BR111" s="10"/>
      <c r="BS111" s="10"/>
      <c r="BT111" s="10"/>
    </row>
    <row r="112" s="4" customFormat="true" ht="16.75" hidden="false" customHeight="false" outlineLevel="0" collapsed="false">
      <c r="B112" s="2" t="s">
        <v>15</v>
      </c>
      <c r="C112" s="3" t="n">
        <v>53</v>
      </c>
      <c r="D112" s="3" t="n">
        <v>0</v>
      </c>
      <c r="E112" s="4" t="n">
        <v>2.25</v>
      </c>
      <c r="F112" s="11" t="n">
        <v>-250</v>
      </c>
      <c r="G112" s="11" t="n">
        <v>50</v>
      </c>
      <c r="H112" s="11" t="n">
        <v>95</v>
      </c>
      <c r="I112" s="11" t="n">
        <v>-150</v>
      </c>
      <c r="J112" s="11" t="n">
        <v>25</v>
      </c>
      <c r="K112" s="11" t="n">
        <v>90</v>
      </c>
      <c r="L112" s="11" t="n">
        <f aca="false">IF(F112="","",F112-G112/2)</f>
        <v>-275</v>
      </c>
      <c r="M112" s="11" t="n">
        <f aca="false">IF(I112="","",I112-J112/2)</f>
        <v>-162.5</v>
      </c>
      <c r="N112" s="11" t="n">
        <f aca="false">IF(L112="","",MAX(L112,M112)-MIN(L112,M112))</f>
        <v>112.5</v>
      </c>
      <c r="O112" s="12" t="n">
        <v>16</v>
      </c>
      <c r="P112" s="12" t="n">
        <v>17</v>
      </c>
      <c r="Q112" s="12"/>
      <c r="R112" s="12"/>
      <c r="S112" s="12"/>
      <c r="T112" s="12"/>
      <c r="U112" s="12"/>
      <c r="W112" s="3"/>
      <c r="X112" s="3"/>
      <c r="BD112" s="3"/>
      <c r="BP112" s="3"/>
      <c r="BR112" s="10"/>
      <c r="BS112" s="10"/>
      <c r="BT112" s="10"/>
    </row>
    <row r="113" s="4" customFormat="true" ht="16.75" hidden="false" customHeight="false" outlineLevel="0" collapsed="false">
      <c r="B113" s="2" t="s">
        <v>15</v>
      </c>
      <c r="C113" s="3" t="n">
        <v>55</v>
      </c>
      <c r="D113" s="3" t="n">
        <v>0</v>
      </c>
      <c r="E113" s="4" t="n">
        <v>2.25</v>
      </c>
      <c r="F113" s="11" t="n">
        <v>-525</v>
      </c>
      <c r="G113" s="11" t="n">
        <v>50</v>
      </c>
      <c r="H113" s="11" t="n">
        <v>100</v>
      </c>
      <c r="I113" s="11" t="n">
        <v>-650</v>
      </c>
      <c r="J113" s="11" t="n">
        <v>50</v>
      </c>
      <c r="K113" s="11" t="n">
        <v>75</v>
      </c>
      <c r="L113" s="11" t="n">
        <f aca="false">IF(F113="","",F113-G113/2)</f>
        <v>-550</v>
      </c>
      <c r="M113" s="11" t="n">
        <f aca="false">IF(I113="","",I113-J113/2)</f>
        <v>-675</v>
      </c>
      <c r="N113" s="11" t="n">
        <f aca="false">IF(L113="","",MAX(L113,M113)-MIN(L113,M113))</f>
        <v>125</v>
      </c>
      <c r="O113" s="12" t="n">
        <v>19</v>
      </c>
      <c r="P113" s="12" t="n">
        <v>20</v>
      </c>
      <c r="Q113" s="12"/>
      <c r="R113" s="12"/>
      <c r="S113" s="12"/>
      <c r="T113" s="12"/>
      <c r="U113" s="12"/>
      <c r="W113" s="3"/>
      <c r="X113" s="3"/>
      <c r="BD113" s="3"/>
      <c r="BP113" s="3"/>
      <c r="BR113" s="10"/>
      <c r="BS113" s="10"/>
      <c r="BT113" s="10"/>
    </row>
    <row r="114" s="6" customFormat="true" ht="16.75" hidden="false" customHeight="false" outlineLevel="0" collapsed="false">
      <c r="A114" s="4"/>
      <c r="B114" s="2" t="s">
        <v>15</v>
      </c>
      <c r="C114" s="3" t="n">
        <v>56</v>
      </c>
      <c r="D114" s="3" t="n">
        <v>0</v>
      </c>
      <c r="E114" s="4" t="n">
        <v>2.5</v>
      </c>
      <c r="F114" s="11" t="n">
        <v>-850</v>
      </c>
      <c r="G114" s="11" t="n">
        <v>150</v>
      </c>
      <c r="H114" s="11" t="n">
        <v>180</v>
      </c>
      <c r="I114" s="11" t="n">
        <v>-800</v>
      </c>
      <c r="J114" s="11" t="n">
        <v>75</v>
      </c>
      <c r="K114" s="11" t="n">
        <v>150</v>
      </c>
      <c r="L114" s="11" t="n">
        <f aca="false">IF(F114="","",F114-G114/2)</f>
        <v>-925</v>
      </c>
      <c r="M114" s="11" t="n">
        <f aca="false">IF(I114="","",I114-J114/2)</f>
        <v>-837.5</v>
      </c>
      <c r="N114" s="11" t="n">
        <f aca="false">IF(L114="","",MAX(L114,M114)-MIN(L114,M114))</f>
        <v>87.5</v>
      </c>
      <c r="O114" s="12" t="n">
        <v>16</v>
      </c>
      <c r="P114" s="12" t="n">
        <v>15</v>
      </c>
      <c r="Q114" s="12"/>
      <c r="R114" s="12"/>
      <c r="S114" s="12"/>
      <c r="T114" s="12"/>
      <c r="U114" s="12"/>
      <c r="V114" s="4"/>
      <c r="W114" s="3"/>
      <c r="X114" s="3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Y114" s="4"/>
      <c r="AZ114" s="4"/>
      <c r="BA114" s="4"/>
      <c r="BB114" s="4"/>
      <c r="BC114" s="1"/>
      <c r="BD114" s="3"/>
      <c r="BE114" s="5"/>
      <c r="BF114" s="4"/>
      <c r="BG114" s="4"/>
      <c r="BH114" s="4"/>
      <c r="BI114" s="4"/>
      <c r="BJ114" s="4"/>
      <c r="BK114" s="4"/>
      <c r="BL114" s="1"/>
      <c r="BM114" s="1"/>
      <c r="BN114" s="4"/>
      <c r="BO114" s="4"/>
      <c r="BP114" s="3"/>
      <c r="BQ114" s="4"/>
      <c r="BU114" s="1"/>
      <c r="BV114" s="1"/>
      <c r="BW114" s="1"/>
      <c r="BX114" s="1"/>
      <c r="BY114" s="1"/>
      <c r="BZ114" s="1"/>
      <c r="CA114" s="1"/>
      <c r="CB114" s="1"/>
      <c r="CC114" s="1"/>
      <c r="CD114" s="1"/>
      <c r="CE114" s="1"/>
      <c r="CF114" s="1"/>
      <c r="CG114" s="1"/>
      <c r="CH114" s="1"/>
      <c r="CI114" s="1"/>
      <c r="CJ114" s="1"/>
      <c r="CK114" s="1"/>
      <c r="CL114" s="1"/>
      <c r="CM114" s="1"/>
      <c r="CN114" s="1"/>
      <c r="CO114" s="1"/>
      <c r="CP114" s="1"/>
      <c r="CQ114" s="1"/>
      <c r="CR114" s="1"/>
      <c r="CS114" s="1"/>
      <c r="CT114" s="1"/>
      <c r="CU114" s="1"/>
      <c r="CV114" s="1"/>
      <c r="CW114" s="1"/>
      <c r="CX114" s="1"/>
      <c r="CY114" s="1"/>
      <c r="CZ114" s="1"/>
      <c r="DA114" s="1"/>
      <c r="DB114" s="1"/>
      <c r="DC114" s="1"/>
      <c r="DD114" s="1"/>
      <c r="DE114" s="1"/>
      <c r="DF114" s="1"/>
      <c r="DG114" s="1"/>
      <c r="DH114" s="1"/>
      <c r="DI114" s="1"/>
      <c r="DJ114" s="1"/>
      <c r="DK114" s="1"/>
      <c r="DL114" s="1"/>
      <c r="DM114" s="1"/>
      <c r="DN114" s="1"/>
      <c r="DO114" s="1"/>
      <c r="DP114" s="1"/>
      <c r="DQ114" s="1"/>
      <c r="DR114" s="1"/>
      <c r="DS114" s="1"/>
      <c r="DT114" s="1"/>
      <c r="DU114" s="1"/>
      <c r="DV114" s="1"/>
      <c r="DW114" s="1"/>
      <c r="DX114" s="1"/>
      <c r="DY114" s="1"/>
      <c r="DZ114" s="1"/>
      <c r="EA114" s="1"/>
      <c r="EB114" s="1"/>
      <c r="EC114" s="1"/>
      <c r="ED114" s="1"/>
      <c r="EE114" s="1"/>
      <c r="EF114" s="1"/>
      <c r="EG114" s="1"/>
      <c r="EH114" s="1"/>
      <c r="EI114" s="1"/>
      <c r="EJ114" s="1"/>
      <c r="EK114" s="1"/>
      <c r="EL114" s="1"/>
      <c r="EM114" s="1"/>
      <c r="EN114" s="1"/>
      <c r="EO114" s="1"/>
    </row>
    <row r="115" s="4" customFormat="true" ht="16.75" hidden="false" customHeight="false" outlineLevel="0" collapsed="false">
      <c r="B115" s="2" t="s">
        <v>15</v>
      </c>
      <c r="C115" s="3" t="n">
        <v>56</v>
      </c>
      <c r="D115" s="3" t="n">
        <v>0</v>
      </c>
      <c r="E115" s="4" t="n">
        <v>2.25</v>
      </c>
      <c r="F115" s="11" t="n">
        <v>-350</v>
      </c>
      <c r="G115" s="11" t="n">
        <v>0</v>
      </c>
      <c r="H115" s="11"/>
      <c r="I115" s="11" t="n">
        <v>-350</v>
      </c>
      <c r="J115" s="11" t="n">
        <v>50</v>
      </c>
      <c r="K115" s="11" t="n">
        <v>30</v>
      </c>
      <c r="L115" s="11" t="n">
        <f aca="false">IF(F115="","",F115-G115/2)</f>
        <v>-350</v>
      </c>
      <c r="M115" s="11" t="n">
        <f aca="false">IF(I115="","",I115-J115/2)</f>
        <v>-375</v>
      </c>
      <c r="N115" s="11" t="n">
        <f aca="false">IF(L115="","",MAX(L115,M115)-MIN(L115,M115))</f>
        <v>25</v>
      </c>
      <c r="O115" s="12" t="n">
        <v>20</v>
      </c>
      <c r="P115" s="12" t="n">
        <v>20</v>
      </c>
      <c r="Q115" s="12"/>
      <c r="R115" s="12"/>
      <c r="S115" s="12"/>
      <c r="T115" s="12"/>
      <c r="U115" s="12"/>
      <c r="W115" s="3"/>
      <c r="X115" s="3"/>
      <c r="BD115" s="3"/>
      <c r="BP115" s="3"/>
      <c r="BR115" s="10"/>
      <c r="BS115" s="10"/>
      <c r="BT115" s="10"/>
    </row>
    <row r="116" s="4" customFormat="true" ht="16.75" hidden="false" customHeight="false" outlineLevel="0" collapsed="false">
      <c r="B116" s="2" t="s">
        <v>15</v>
      </c>
      <c r="C116" s="3" t="n">
        <v>58</v>
      </c>
      <c r="D116" s="3" t="n">
        <v>0</v>
      </c>
      <c r="E116" s="4" t="n">
        <v>2.75</v>
      </c>
      <c r="F116" s="3" t="n">
        <v>-675</v>
      </c>
      <c r="G116" s="3" t="n">
        <v>25</v>
      </c>
      <c r="H116" s="3" t="n">
        <v>90</v>
      </c>
      <c r="I116" s="3" t="n">
        <v>-750</v>
      </c>
      <c r="J116" s="3" t="n">
        <v>75</v>
      </c>
      <c r="K116" s="3" t="n">
        <v>100</v>
      </c>
      <c r="L116" s="3" t="n">
        <f aca="false">IF(F116="","",F116-G116/2)</f>
        <v>-687.5</v>
      </c>
      <c r="M116" s="3" t="n">
        <f aca="false">IF(I116="","",I116-J116/2)</f>
        <v>-787.5</v>
      </c>
      <c r="N116" s="3" t="n">
        <f aca="false">IF(L116="","",MAX(L116,M116)-MIN(L116,M116))</f>
        <v>100</v>
      </c>
      <c r="O116" s="4" t="n">
        <v>14</v>
      </c>
      <c r="P116" s="4" t="n">
        <v>12</v>
      </c>
      <c r="W116" s="3"/>
      <c r="X116" s="3"/>
      <c r="BD116" s="3"/>
      <c r="BP116" s="3"/>
      <c r="BR116" s="10"/>
      <c r="BS116" s="10"/>
      <c r="BT116" s="10"/>
    </row>
    <row r="117" s="4" customFormat="true" ht="16.75" hidden="false" customHeight="false" outlineLevel="0" collapsed="false">
      <c r="B117" s="2" t="s">
        <v>15</v>
      </c>
      <c r="C117" s="3" t="n">
        <v>60</v>
      </c>
      <c r="D117" s="3" t="n">
        <v>0</v>
      </c>
      <c r="E117" s="4" t="n">
        <v>2.5</v>
      </c>
      <c r="F117" s="3" t="n">
        <v>200</v>
      </c>
      <c r="G117" s="3" t="n">
        <v>125</v>
      </c>
      <c r="H117" s="3" t="n">
        <v>90</v>
      </c>
      <c r="I117" s="3" t="n">
        <v>150</v>
      </c>
      <c r="J117" s="3" t="n">
        <v>25</v>
      </c>
      <c r="K117" s="3" t="n">
        <v>80</v>
      </c>
      <c r="L117" s="3" t="n">
        <f aca="false">IF(F117="","",F117-G117/2)</f>
        <v>137.5</v>
      </c>
      <c r="M117" s="3" t="n">
        <f aca="false">IF(I117="","",I117-J117/2)</f>
        <v>137.5</v>
      </c>
      <c r="N117" s="3" t="n">
        <f aca="false">IF(L117="","",MAX(L117,M117)-MIN(L117,M117))</f>
        <v>0</v>
      </c>
      <c r="O117" s="4" t="n">
        <v>12</v>
      </c>
      <c r="P117" s="4" t="n">
        <v>10</v>
      </c>
      <c r="W117" s="3"/>
      <c r="X117" s="3"/>
      <c r="BD117" s="3"/>
      <c r="BP117" s="3"/>
      <c r="BR117" s="10"/>
      <c r="BS117" s="10"/>
      <c r="BT117" s="10"/>
    </row>
    <row r="118" s="4" customFormat="true" ht="16.75" hidden="false" customHeight="false" outlineLevel="0" collapsed="false">
      <c r="B118" s="2" t="s">
        <v>15</v>
      </c>
      <c r="C118" s="3" t="n">
        <v>60</v>
      </c>
      <c r="D118" s="3" t="n">
        <v>0</v>
      </c>
      <c r="E118" s="4" t="n">
        <v>2.5</v>
      </c>
      <c r="F118" s="11" t="n">
        <v>-25</v>
      </c>
      <c r="G118" s="11" t="n">
        <v>25</v>
      </c>
      <c r="H118" s="11" t="n">
        <v>85</v>
      </c>
      <c r="I118" s="11" t="n">
        <v>25</v>
      </c>
      <c r="J118" s="11" t="n">
        <v>50</v>
      </c>
      <c r="K118" s="11" t="n">
        <v>100</v>
      </c>
      <c r="L118" s="11" t="n">
        <f aca="false">IF(F118="","",F118-G118/2)</f>
        <v>-37.5</v>
      </c>
      <c r="M118" s="11" t="n">
        <f aca="false">IF(I118="","",I118-J118/2)</f>
        <v>0</v>
      </c>
      <c r="N118" s="11" t="n">
        <f aca="false">IF(L118="","",MAX(L118,M118)-MIN(L118,M118))</f>
        <v>37.5</v>
      </c>
      <c r="O118" s="12" t="n">
        <v>16</v>
      </c>
      <c r="P118" s="12" t="n">
        <v>16</v>
      </c>
      <c r="Q118" s="12"/>
      <c r="R118" s="12"/>
      <c r="S118" s="12"/>
      <c r="T118" s="12"/>
      <c r="U118" s="12"/>
      <c r="W118" s="3"/>
      <c r="X118" s="3"/>
      <c r="BD118" s="3"/>
      <c r="BP118" s="3"/>
      <c r="BR118" s="10"/>
      <c r="BS118" s="10"/>
      <c r="BT118" s="10"/>
    </row>
    <row r="119" s="6" customFormat="true" ht="16.75" hidden="false" customHeight="false" outlineLevel="0" collapsed="false">
      <c r="A119" s="4"/>
      <c r="B119" s="2" t="s">
        <v>15</v>
      </c>
      <c r="C119" s="3" t="n">
        <v>62</v>
      </c>
      <c r="D119" s="3" t="n">
        <v>0</v>
      </c>
      <c r="E119" s="4" t="n">
        <v>3</v>
      </c>
      <c r="F119" s="11" t="n">
        <v>150</v>
      </c>
      <c r="G119" s="11" t="n">
        <v>25</v>
      </c>
      <c r="H119" s="11" t="n">
        <v>155</v>
      </c>
      <c r="I119" s="11" t="n">
        <v>150</v>
      </c>
      <c r="J119" s="11" t="n">
        <v>25</v>
      </c>
      <c r="K119" s="11" t="n">
        <v>110</v>
      </c>
      <c r="L119" s="11" t="n">
        <f aca="false">IF(F119="","",F119-G119/2)</f>
        <v>137.5</v>
      </c>
      <c r="M119" s="11" t="n">
        <f aca="false">IF(I119="","",I119-J119/2)</f>
        <v>137.5</v>
      </c>
      <c r="N119" s="11" t="n">
        <f aca="false">IF(L119="","",MAX(L119,M119)-MIN(L119,M119))</f>
        <v>0</v>
      </c>
      <c r="O119" s="12" t="n">
        <v>15</v>
      </c>
      <c r="P119" s="12" t="n">
        <v>15</v>
      </c>
      <c r="Q119" s="12"/>
      <c r="R119" s="12"/>
      <c r="S119" s="12"/>
      <c r="T119" s="12"/>
      <c r="U119" s="12"/>
      <c r="V119" s="4"/>
      <c r="W119" s="3"/>
      <c r="X119" s="3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Y119" s="4"/>
      <c r="AZ119" s="4"/>
      <c r="BA119" s="4"/>
      <c r="BB119" s="4"/>
      <c r="BC119" s="1"/>
      <c r="BD119" s="3"/>
      <c r="BE119" s="5"/>
      <c r="BF119" s="4"/>
      <c r="BG119" s="4"/>
      <c r="BH119" s="4"/>
      <c r="BI119" s="4"/>
      <c r="BJ119" s="4"/>
      <c r="BK119" s="4"/>
      <c r="BL119" s="1"/>
      <c r="BM119" s="1"/>
      <c r="BN119" s="4"/>
      <c r="BO119" s="4"/>
      <c r="BP119" s="3"/>
      <c r="BQ119" s="4"/>
      <c r="BU119" s="1"/>
      <c r="BV119" s="1"/>
      <c r="BW119" s="1"/>
      <c r="BX119" s="1"/>
      <c r="BY119" s="1"/>
      <c r="BZ119" s="1"/>
      <c r="CA119" s="1"/>
      <c r="CB119" s="1"/>
      <c r="CC119" s="1"/>
      <c r="CD119" s="1"/>
      <c r="CE119" s="1"/>
      <c r="CF119" s="1"/>
      <c r="CG119" s="1"/>
      <c r="CH119" s="1"/>
      <c r="CI119" s="1"/>
      <c r="CJ119" s="1"/>
      <c r="CK119" s="1"/>
      <c r="CL119" s="1"/>
      <c r="CM119" s="1"/>
      <c r="CN119" s="1"/>
      <c r="CO119" s="1"/>
      <c r="CP119" s="1"/>
      <c r="CQ119" s="1"/>
      <c r="CR119" s="1"/>
      <c r="CS119" s="1"/>
      <c r="CT119" s="1"/>
      <c r="CU119" s="1"/>
      <c r="CV119" s="1"/>
      <c r="CW119" s="1"/>
      <c r="CX119" s="1"/>
      <c r="CY119" s="1"/>
      <c r="CZ119" s="1"/>
      <c r="DA119" s="1"/>
      <c r="DB119" s="1"/>
      <c r="DC119" s="1"/>
      <c r="DD119" s="1"/>
      <c r="DE119" s="1"/>
      <c r="DF119" s="1"/>
      <c r="DG119" s="1"/>
      <c r="DH119" s="1"/>
      <c r="DI119" s="1"/>
      <c r="DJ119" s="1"/>
      <c r="DK119" s="1"/>
      <c r="DL119" s="1"/>
      <c r="DM119" s="1"/>
      <c r="DN119" s="1"/>
      <c r="DO119" s="1"/>
      <c r="DP119" s="1"/>
      <c r="DQ119" s="1"/>
      <c r="DR119" s="1"/>
      <c r="DS119" s="1"/>
      <c r="DT119" s="1"/>
      <c r="DU119" s="1"/>
      <c r="DV119" s="1"/>
      <c r="DW119" s="1"/>
      <c r="DX119" s="1"/>
      <c r="DY119" s="1"/>
      <c r="DZ119" s="1"/>
      <c r="EA119" s="1"/>
      <c r="EB119" s="1"/>
      <c r="EC119" s="1"/>
      <c r="ED119" s="1"/>
      <c r="EE119" s="1"/>
      <c r="EF119" s="1"/>
      <c r="EG119" s="1"/>
      <c r="EH119" s="1"/>
      <c r="EI119" s="1"/>
      <c r="EJ119" s="1"/>
      <c r="EK119" s="1"/>
      <c r="EL119" s="1"/>
      <c r="EM119" s="1"/>
      <c r="EN119" s="1"/>
      <c r="EO119" s="1"/>
    </row>
    <row r="120" s="4" customFormat="true" ht="16.75" hidden="false" customHeight="false" outlineLevel="0" collapsed="false">
      <c r="B120" s="2" t="s">
        <v>15</v>
      </c>
      <c r="C120" s="3" t="n">
        <v>66</v>
      </c>
      <c r="D120" s="3" t="n">
        <v>0</v>
      </c>
      <c r="E120" s="4" t="n">
        <v>3</v>
      </c>
      <c r="F120" s="3" t="n">
        <v>-600</v>
      </c>
      <c r="G120" s="3" t="n">
        <v>0</v>
      </c>
      <c r="H120" s="3"/>
      <c r="I120" s="3" t="n">
        <v>-550</v>
      </c>
      <c r="J120" s="3" t="n">
        <v>100</v>
      </c>
      <c r="K120" s="3" t="n">
        <v>10</v>
      </c>
      <c r="L120" s="3" t="n">
        <f aca="false">IF(F120="","",F120-G120/2)</f>
        <v>-600</v>
      </c>
      <c r="M120" s="3" t="n">
        <f aca="false">IF(I120="","",I120-J120/2)</f>
        <v>-600</v>
      </c>
      <c r="N120" s="3" t="n">
        <f aca="false">IF(L120="","",MAX(L120,M120)-MIN(L120,M120))</f>
        <v>0</v>
      </c>
      <c r="O120" s="4" t="n">
        <v>14</v>
      </c>
      <c r="P120" s="4" t="n">
        <v>13</v>
      </c>
      <c r="Q120" s="12"/>
      <c r="R120" s="12"/>
      <c r="S120" s="12"/>
      <c r="T120" s="12"/>
      <c r="U120" s="12"/>
      <c r="W120" s="3"/>
      <c r="X120" s="3"/>
      <c r="BD120" s="3"/>
      <c r="BP120" s="3"/>
      <c r="BR120" s="10"/>
      <c r="BS120" s="10"/>
      <c r="BT120" s="10"/>
    </row>
    <row r="121" s="4" customFormat="true" ht="16.75" hidden="false" customHeight="false" outlineLevel="0" collapsed="false">
      <c r="B121" s="2" t="s">
        <v>15</v>
      </c>
      <c r="C121" s="3" t="n">
        <v>49</v>
      </c>
      <c r="D121" s="3" t="n">
        <v>0</v>
      </c>
      <c r="E121" s="4" t="n">
        <v>2</v>
      </c>
      <c r="F121" s="3" t="n">
        <v>-875</v>
      </c>
      <c r="G121" s="3" t="n">
        <v>75</v>
      </c>
      <c r="H121" s="3" t="n">
        <v>25</v>
      </c>
      <c r="I121" s="3" t="n">
        <v>-850</v>
      </c>
      <c r="J121" s="3" t="n">
        <v>100</v>
      </c>
      <c r="K121" s="3" t="n">
        <v>175</v>
      </c>
      <c r="L121" s="3" t="n">
        <f aca="false">IF(F121="","",F121-G121/2)</f>
        <v>-912.5</v>
      </c>
      <c r="M121" s="3" t="n">
        <f aca="false">IF(I121="","",I121-J121/2)</f>
        <v>-900</v>
      </c>
      <c r="N121" s="3" t="n">
        <f aca="false">IF(L121="","",MAX(L121,M121)-MIN(L121,M121))</f>
        <v>12.5</v>
      </c>
      <c r="O121" s="4" t="n">
        <v>12</v>
      </c>
      <c r="P121" s="4" t="n">
        <v>13</v>
      </c>
      <c r="W121" s="3"/>
      <c r="X121" s="3"/>
      <c r="BD121" s="3"/>
      <c r="BP121" s="3"/>
      <c r="BR121" s="10"/>
      <c r="BS121" s="10"/>
      <c r="BT121" s="10"/>
    </row>
    <row r="122" s="4" customFormat="true" ht="16.75" hidden="false" customHeight="false" outlineLevel="0" collapsed="false">
      <c r="B122" s="2" t="s">
        <v>15</v>
      </c>
      <c r="C122" s="3" t="n">
        <v>53</v>
      </c>
      <c r="D122" s="3" t="n">
        <v>0</v>
      </c>
      <c r="E122" s="4" t="n">
        <v>1.25</v>
      </c>
      <c r="F122" s="11" t="n">
        <v>-1350</v>
      </c>
      <c r="G122" s="11" t="n">
        <v>75</v>
      </c>
      <c r="H122" s="11" t="n">
        <v>150</v>
      </c>
      <c r="I122" s="11" t="n">
        <v>-1425</v>
      </c>
      <c r="J122" s="11" t="n">
        <v>100</v>
      </c>
      <c r="K122" s="11" t="n">
        <v>180</v>
      </c>
      <c r="L122" s="11" t="n">
        <f aca="false">IF(F122="","",F122-G122/2)</f>
        <v>-1387.5</v>
      </c>
      <c r="M122" s="11" t="n">
        <f aca="false">IF(I122="","",I122-J122/2)</f>
        <v>-1475</v>
      </c>
      <c r="N122" s="11" t="n">
        <f aca="false">IF(L122="","",MAX(L122,M122)-MIN(L122,M122))</f>
        <v>87.5</v>
      </c>
      <c r="O122" s="12" t="n">
        <v>16</v>
      </c>
      <c r="P122" s="12" t="n">
        <v>14</v>
      </c>
      <c r="Q122" s="12"/>
      <c r="R122" s="12"/>
      <c r="S122" s="12"/>
      <c r="T122" s="12"/>
      <c r="U122" s="12"/>
      <c r="W122" s="3"/>
      <c r="X122" s="3"/>
      <c r="BD122" s="3"/>
      <c r="BP122" s="3"/>
      <c r="BR122" s="10"/>
      <c r="BS122" s="10"/>
      <c r="BT122" s="10"/>
    </row>
    <row r="123" s="4" customFormat="true" ht="16.75" hidden="false" customHeight="false" outlineLevel="0" collapsed="false">
      <c r="B123" s="2" t="s">
        <v>15</v>
      </c>
      <c r="C123" s="3" t="n">
        <v>45</v>
      </c>
      <c r="D123" s="3" t="n">
        <v>0</v>
      </c>
      <c r="E123" s="4" t="n">
        <v>1.25</v>
      </c>
      <c r="F123" s="11" t="n">
        <v>-550</v>
      </c>
      <c r="G123" s="11" t="n">
        <v>75</v>
      </c>
      <c r="H123" s="11" t="n">
        <v>85</v>
      </c>
      <c r="I123" s="11" t="n">
        <v>-650</v>
      </c>
      <c r="J123" s="11" t="n">
        <v>50</v>
      </c>
      <c r="K123" s="11" t="n">
        <v>90</v>
      </c>
      <c r="L123" s="11" t="n">
        <f aca="false">IF(F123="","",F123-G123/2)</f>
        <v>-587.5</v>
      </c>
      <c r="M123" s="11" t="n">
        <f aca="false">IF(I123="","",I123-J123/2)</f>
        <v>-675</v>
      </c>
      <c r="N123" s="11" t="n">
        <f aca="false">IF(L123="","",MAX(L123,M123)-MIN(L123,M123))</f>
        <v>87.5</v>
      </c>
      <c r="O123" s="12" t="n">
        <v>17</v>
      </c>
      <c r="P123" s="12" t="n">
        <v>17</v>
      </c>
      <c r="Q123" s="12"/>
      <c r="R123" s="12"/>
      <c r="S123" s="12"/>
      <c r="T123" s="12"/>
      <c r="U123" s="12"/>
      <c r="V123" s="12"/>
      <c r="W123" s="11"/>
      <c r="X123" s="3"/>
      <c r="BD123" s="3"/>
      <c r="BP123" s="3"/>
      <c r="BR123" s="10"/>
      <c r="BS123" s="10"/>
      <c r="BT123" s="10"/>
    </row>
    <row r="124" s="4" customFormat="true" ht="16.75" hidden="false" customHeight="false" outlineLevel="0" collapsed="false">
      <c r="B124" s="2" t="s">
        <v>15</v>
      </c>
      <c r="C124" s="3" t="n">
        <v>45</v>
      </c>
      <c r="D124" s="3" t="n">
        <v>0</v>
      </c>
      <c r="E124" s="4" t="n">
        <v>1.5</v>
      </c>
      <c r="F124" s="11" t="n">
        <v>-1175</v>
      </c>
      <c r="G124" s="11" t="n">
        <v>125</v>
      </c>
      <c r="H124" s="11" t="n">
        <v>80</v>
      </c>
      <c r="I124" s="11" t="n">
        <v>-1000</v>
      </c>
      <c r="J124" s="11" t="n">
        <v>100</v>
      </c>
      <c r="K124" s="11" t="n">
        <v>90</v>
      </c>
      <c r="L124" s="11" t="n">
        <f aca="false">IF(F124="","",F124-G124/2)</f>
        <v>-1237.5</v>
      </c>
      <c r="M124" s="11" t="n">
        <f aca="false">IF(I124="","",I124-J124/2)</f>
        <v>-1050</v>
      </c>
      <c r="N124" s="11" t="n">
        <f aca="false">IF(L124="","",MAX(L124,M124)-MIN(L124,M124))</f>
        <v>187.5</v>
      </c>
      <c r="O124" s="12" t="n">
        <v>19</v>
      </c>
      <c r="P124" s="12" t="n">
        <v>20</v>
      </c>
      <c r="Q124" s="12"/>
      <c r="R124" s="12"/>
      <c r="S124" s="12"/>
      <c r="T124" s="12"/>
      <c r="U124" s="12"/>
      <c r="V124" s="12"/>
      <c r="W124" s="11"/>
      <c r="X124" s="3"/>
      <c r="BD124" s="3"/>
      <c r="BP124" s="3"/>
      <c r="BR124" s="10"/>
      <c r="BS124" s="10"/>
      <c r="BT124" s="10"/>
    </row>
    <row r="125" s="4" customFormat="true" ht="16.75" hidden="false" customHeight="false" outlineLevel="0" collapsed="false">
      <c r="B125" s="2" t="s">
        <v>15</v>
      </c>
      <c r="C125" s="3" t="n">
        <v>45</v>
      </c>
      <c r="D125" s="3" t="n">
        <v>0</v>
      </c>
      <c r="E125" s="4" t="n">
        <v>1.5</v>
      </c>
      <c r="F125" s="11" t="n">
        <v>25</v>
      </c>
      <c r="G125" s="11" t="n">
        <v>50</v>
      </c>
      <c r="H125" s="11" t="n">
        <v>100</v>
      </c>
      <c r="I125" s="11" t="n">
        <v>75</v>
      </c>
      <c r="J125" s="11" t="n">
        <v>0</v>
      </c>
      <c r="K125" s="11"/>
      <c r="L125" s="11" t="n">
        <f aca="false">IF(F125="","",F125-G125/2)</f>
        <v>0</v>
      </c>
      <c r="M125" s="11" t="n">
        <f aca="false">IF(I125="","",I125-J125/2)</f>
        <v>75</v>
      </c>
      <c r="N125" s="11" t="n">
        <f aca="false">IF(L125="","",MAX(L125,M125)-MIN(L125,M125))</f>
        <v>75</v>
      </c>
      <c r="O125" s="12" t="n">
        <v>20</v>
      </c>
      <c r="P125" s="12" t="n">
        <v>20</v>
      </c>
      <c r="Q125" s="12"/>
      <c r="R125" s="12"/>
      <c r="S125" s="12"/>
      <c r="T125" s="12"/>
      <c r="U125" s="12"/>
      <c r="V125" s="12"/>
      <c r="W125" s="11"/>
      <c r="X125" s="3"/>
      <c r="BD125" s="3"/>
      <c r="BP125" s="3"/>
      <c r="BR125" s="10"/>
      <c r="BS125" s="10"/>
      <c r="BT125" s="10"/>
    </row>
    <row r="126" s="4" customFormat="true" ht="16.75" hidden="false" customHeight="false" outlineLevel="0" collapsed="false">
      <c r="B126" s="2" t="s">
        <v>15</v>
      </c>
      <c r="C126" s="3" t="n">
        <v>45</v>
      </c>
      <c r="D126" s="3" t="n">
        <v>0</v>
      </c>
      <c r="E126" s="4" t="n">
        <v>2</v>
      </c>
      <c r="F126" s="11" t="n">
        <v>-825</v>
      </c>
      <c r="G126" s="11" t="n">
        <v>25</v>
      </c>
      <c r="H126" s="11" t="n">
        <v>60</v>
      </c>
      <c r="I126" s="11" t="n">
        <v>-875</v>
      </c>
      <c r="J126" s="11" t="n">
        <v>150</v>
      </c>
      <c r="K126" s="11" t="n">
        <v>170</v>
      </c>
      <c r="L126" s="11" t="n">
        <f aca="false">IF(F126="","",F126-G126/2)</f>
        <v>-837.5</v>
      </c>
      <c r="M126" s="11" t="n">
        <f aca="false">IF(I126="","",I126-J126/2)</f>
        <v>-950</v>
      </c>
      <c r="N126" s="11" t="n">
        <f aca="false">IF(L126="","",MAX(L126,M126)-MIN(L126,M126))</f>
        <v>112.5</v>
      </c>
      <c r="O126" s="12" t="n">
        <v>13</v>
      </c>
      <c r="P126" s="12" t="n">
        <v>15</v>
      </c>
      <c r="Q126" s="12"/>
      <c r="R126" s="12"/>
      <c r="S126" s="12"/>
      <c r="T126" s="12"/>
      <c r="U126" s="12"/>
      <c r="V126" s="12"/>
      <c r="W126" s="11"/>
      <c r="X126" s="3"/>
      <c r="BD126" s="3"/>
      <c r="BP126" s="3"/>
      <c r="BR126" s="10"/>
      <c r="BS126" s="10"/>
      <c r="BT126" s="10"/>
    </row>
    <row r="127" s="6" customFormat="true" ht="16.75" hidden="false" customHeight="false" outlineLevel="0" collapsed="false">
      <c r="A127" s="4"/>
      <c r="B127" s="2" t="s">
        <v>15</v>
      </c>
      <c r="C127" s="3" t="n">
        <v>45</v>
      </c>
      <c r="D127" s="3" t="n">
        <v>0</v>
      </c>
      <c r="E127" s="4" t="n">
        <v>0.5</v>
      </c>
      <c r="F127" s="11" t="n">
        <v>-50</v>
      </c>
      <c r="G127" s="11" t="n">
        <v>0</v>
      </c>
      <c r="H127" s="11"/>
      <c r="I127" s="11" t="n">
        <v>-25</v>
      </c>
      <c r="J127" s="11" t="n">
        <v>0</v>
      </c>
      <c r="K127" s="11"/>
      <c r="L127" s="11" t="n">
        <f aca="false">IF(F127="","",F127-G127/2)</f>
        <v>-50</v>
      </c>
      <c r="M127" s="11" t="n">
        <f aca="false">IF(I127="","",I127-J127/2)</f>
        <v>-25</v>
      </c>
      <c r="N127" s="11" t="n">
        <f aca="false">IF(L127="","",MAX(L127,M127)-MIN(L127,M127))</f>
        <v>25</v>
      </c>
      <c r="O127" s="12" t="n">
        <v>15</v>
      </c>
      <c r="P127" s="12" t="n">
        <v>13</v>
      </c>
      <c r="Q127" s="12"/>
      <c r="R127" s="12"/>
      <c r="S127" s="12"/>
      <c r="T127" s="12"/>
      <c r="U127" s="12"/>
      <c r="V127" s="12"/>
      <c r="W127" s="11"/>
      <c r="X127" s="3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Y127" s="4"/>
      <c r="AZ127" s="4"/>
      <c r="BA127" s="4"/>
      <c r="BB127" s="4"/>
      <c r="BC127" s="1"/>
      <c r="BD127" s="3"/>
      <c r="BE127" s="5"/>
      <c r="BF127" s="4"/>
      <c r="BG127" s="4"/>
      <c r="BH127" s="4"/>
      <c r="BI127" s="4"/>
      <c r="BJ127" s="4"/>
      <c r="BK127" s="4"/>
      <c r="BL127" s="1"/>
      <c r="BM127" s="1"/>
      <c r="BN127" s="4"/>
      <c r="BO127" s="4"/>
      <c r="BP127" s="3"/>
      <c r="BQ127" s="4"/>
      <c r="BU127" s="1"/>
      <c r="BV127" s="1"/>
      <c r="BW127" s="1"/>
      <c r="BX127" s="1"/>
      <c r="BY127" s="1"/>
      <c r="BZ127" s="1"/>
      <c r="CA127" s="1"/>
      <c r="CB127" s="1"/>
      <c r="CC127" s="1"/>
      <c r="CD127" s="1"/>
      <c r="CE127" s="1"/>
      <c r="CF127" s="1"/>
      <c r="CG127" s="1"/>
      <c r="CH127" s="1"/>
      <c r="CI127" s="1"/>
      <c r="CJ127" s="1"/>
      <c r="CK127" s="1"/>
      <c r="CL127" s="1"/>
      <c r="CM127" s="1"/>
      <c r="CN127" s="1"/>
      <c r="CO127" s="1"/>
      <c r="CP127" s="1"/>
      <c r="CQ127" s="1"/>
      <c r="CR127" s="1"/>
      <c r="CS127" s="1"/>
      <c r="CT127" s="1"/>
      <c r="CU127" s="1"/>
      <c r="CV127" s="1"/>
      <c r="CW127" s="1"/>
      <c r="CX127" s="1"/>
      <c r="CY127" s="1"/>
      <c r="CZ127" s="1"/>
      <c r="DA127" s="1"/>
      <c r="DB127" s="1"/>
      <c r="DC127" s="1"/>
      <c r="DD127" s="1"/>
      <c r="DE127" s="1"/>
      <c r="DF127" s="1"/>
      <c r="DG127" s="1"/>
      <c r="DH127" s="1"/>
      <c r="DI127" s="1"/>
      <c r="DJ127" s="1"/>
      <c r="DK127" s="1"/>
      <c r="DL127" s="1"/>
      <c r="DM127" s="1"/>
      <c r="DN127" s="1"/>
      <c r="DO127" s="1"/>
      <c r="DP127" s="1"/>
      <c r="DQ127" s="1"/>
      <c r="DR127" s="1"/>
      <c r="DS127" s="1"/>
      <c r="DT127" s="1"/>
      <c r="DU127" s="1"/>
      <c r="DV127" s="1"/>
      <c r="DW127" s="1"/>
      <c r="DX127" s="1"/>
      <c r="DY127" s="1"/>
      <c r="DZ127" s="1"/>
      <c r="EA127" s="1"/>
      <c r="EB127" s="1"/>
      <c r="EC127" s="1"/>
      <c r="ED127" s="1"/>
      <c r="EE127" s="1"/>
      <c r="EF127" s="1"/>
      <c r="EG127" s="1"/>
      <c r="EH127" s="1"/>
      <c r="EI127" s="1"/>
      <c r="EJ127" s="1"/>
      <c r="EK127" s="1"/>
      <c r="EL127" s="1"/>
      <c r="EM127" s="1"/>
      <c r="EN127" s="1"/>
      <c r="EO127" s="1"/>
    </row>
    <row r="128" s="4" customFormat="true" ht="16.75" hidden="false" customHeight="false" outlineLevel="0" collapsed="false">
      <c r="B128" s="2" t="s">
        <v>15</v>
      </c>
      <c r="C128" s="3" t="n">
        <v>45</v>
      </c>
      <c r="D128" s="3" t="n">
        <v>0</v>
      </c>
      <c r="E128" s="4" t="n">
        <v>1</v>
      </c>
      <c r="F128" s="11" t="n">
        <v>-475</v>
      </c>
      <c r="G128" s="11" t="n">
        <v>175</v>
      </c>
      <c r="H128" s="11" t="n">
        <v>180</v>
      </c>
      <c r="I128" s="11" t="n">
        <v>-300</v>
      </c>
      <c r="J128" s="11" t="n">
        <v>125</v>
      </c>
      <c r="K128" s="11" t="n">
        <v>180</v>
      </c>
      <c r="L128" s="11" t="n">
        <f aca="false">IF(F128="","",F128-G128/2)</f>
        <v>-562.5</v>
      </c>
      <c r="M128" s="11" t="n">
        <f aca="false">IF(I128="","",I128-J128/2)</f>
        <v>-362.5</v>
      </c>
      <c r="N128" s="11" t="n">
        <f aca="false">IF(L128="","",MAX(L128,M128)-MIN(L128,M128))</f>
        <v>200</v>
      </c>
      <c r="O128" s="12" t="n">
        <v>8</v>
      </c>
      <c r="P128" s="12" t="n">
        <v>7</v>
      </c>
      <c r="Q128" s="12"/>
      <c r="R128" s="12"/>
      <c r="S128" s="12"/>
      <c r="T128" s="12"/>
      <c r="U128" s="12"/>
      <c r="V128" s="12"/>
      <c r="W128" s="11"/>
      <c r="X128" s="3"/>
      <c r="BD128" s="3"/>
      <c r="BP128" s="3"/>
      <c r="BR128" s="10"/>
      <c r="BS128" s="10"/>
      <c r="BT128" s="10"/>
    </row>
    <row r="129" s="4" customFormat="true" ht="16.75" hidden="false" customHeight="false" outlineLevel="0" collapsed="false">
      <c r="B129" s="2" t="s">
        <v>15</v>
      </c>
      <c r="C129" s="3" t="n">
        <v>46</v>
      </c>
      <c r="D129" s="3" t="n">
        <v>0</v>
      </c>
      <c r="E129" s="4" t="n">
        <v>1</v>
      </c>
      <c r="F129" s="3" t="n">
        <v>-375</v>
      </c>
      <c r="G129" s="3" t="n">
        <v>75</v>
      </c>
      <c r="H129" s="3" t="n">
        <v>100</v>
      </c>
      <c r="I129" s="3" t="n">
        <v>-375</v>
      </c>
      <c r="J129" s="3" t="n">
        <v>100</v>
      </c>
      <c r="K129" s="3" t="n">
        <v>80</v>
      </c>
      <c r="L129" s="3" t="n">
        <f aca="false">IF(F129="","",F129-G129/2)</f>
        <v>-412.5</v>
      </c>
      <c r="M129" s="3" t="n">
        <f aca="false">IF(I129="","",I129-J129/2)</f>
        <v>-425</v>
      </c>
      <c r="N129" s="3" t="n">
        <f aca="false">IF(L129="","",MAX(L129,M129)-MIN(L129,M129))</f>
        <v>12.5</v>
      </c>
      <c r="O129" s="4" t="n">
        <v>14</v>
      </c>
      <c r="P129" s="4" t="n">
        <v>17</v>
      </c>
      <c r="W129" s="3"/>
      <c r="X129" s="3"/>
      <c r="BD129" s="3"/>
      <c r="BP129" s="3"/>
      <c r="BR129" s="10"/>
      <c r="BS129" s="10"/>
      <c r="BT129" s="10"/>
    </row>
    <row r="130" s="4" customFormat="true" ht="16.75" hidden="false" customHeight="false" outlineLevel="0" collapsed="false">
      <c r="B130" s="2" t="s">
        <v>15</v>
      </c>
      <c r="C130" s="3" t="n">
        <v>46</v>
      </c>
      <c r="D130" s="3" t="n">
        <v>0</v>
      </c>
      <c r="E130" s="4" t="n">
        <v>1</v>
      </c>
      <c r="F130" s="11" t="n">
        <v>-100</v>
      </c>
      <c r="G130" s="11" t="n">
        <v>0</v>
      </c>
      <c r="H130" s="11"/>
      <c r="I130" s="11" t="n">
        <v>-125</v>
      </c>
      <c r="J130" s="11" t="n">
        <v>0</v>
      </c>
      <c r="K130" s="11"/>
      <c r="L130" s="11" t="n">
        <f aca="false">IF(F130="","",F130-G130/2)</f>
        <v>-100</v>
      </c>
      <c r="M130" s="11" t="n">
        <f aca="false">IF(I130="","",I130-J130/2)</f>
        <v>-125</v>
      </c>
      <c r="N130" s="11" t="n">
        <f aca="false">IF(L130="","",MAX(L130,M130)-MIN(L130,M130))</f>
        <v>25</v>
      </c>
      <c r="O130" s="12" t="n">
        <v>12</v>
      </c>
      <c r="P130" s="12" t="n">
        <v>13</v>
      </c>
      <c r="Q130" s="12"/>
      <c r="R130" s="12"/>
      <c r="S130" s="12"/>
      <c r="T130" s="12"/>
      <c r="U130" s="12"/>
      <c r="W130" s="3"/>
      <c r="X130" s="3"/>
      <c r="BD130" s="3"/>
      <c r="BP130" s="3"/>
      <c r="BR130" s="10"/>
      <c r="BS130" s="10"/>
      <c r="BT130" s="10"/>
    </row>
    <row r="131" s="4" customFormat="true" ht="16.75" hidden="false" customHeight="false" outlineLevel="0" collapsed="false">
      <c r="B131" s="2" t="s">
        <v>15</v>
      </c>
      <c r="C131" s="3" t="n">
        <v>46</v>
      </c>
      <c r="D131" s="3" t="n">
        <v>0</v>
      </c>
      <c r="E131" s="4" t="n">
        <v>1.75</v>
      </c>
      <c r="F131" s="4" t="n">
        <v>-350</v>
      </c>
      <c r="G131" s="4" t="n">
        <v>50</v>
      </c>
      <c r="H131" s="4" t="n">
        <v>175</v>
      </c>
      <c r="I131" s="4" t="n">
        <v>-325</v>
      </c>
      <c r="J131" s="4" t="n">
        <v>100</v>
      </c>
      <c r="K131" s="4" t="n">
        <v>180</v>
      </c>
      <c r="L131" s="4" t="n">
        <f aca="false">IF(F131="","",F131-G131/2)</f>
        <v>-375</v>
      </c>
      <c r="M131" s="4" t="n">
        <f aca="false">IF(I131="","",I131-J131/2)</f>
        <v>-375</v>
      </c>
      <c r="N131" s="4" t="n">
        <f aca="false">IF(L131="","",MAX(L131,M131)-MIN(L131,M131))</f>
        <v>0</v>
      </c>
      <c r="O131" s="4" t="n">
        <v>14</v>
      </c>
      <c r="P131" s="4" t="n">
        <v>15</v>
      </c>
      <c r="BD131" s="3"/>
      <c r="BP131" s="3"/>
      <c r="BR131" s="10"/>
      <c r="BS131" s="10"/>
      <c r="BT131" s="10"/>
    </row>
    <row r="132" s="4" customFormat="true" ht="16.75" hidden="false" customHeight="false" outlineLevel="0" collapsed="false">
      <c r="B132" s="2" t="s">
        <v>15</v>
      </c>
      <c r="C132" s="3" t="n">
        <v>46</v>
      </c>
      <c r="D132" s="3" t="n">
        <v>0</v>
      </c>
      <c r="E132" s="4" t="n">
        <v>2.75</v>
      </c>
      <c r="F132" s="4" t="n">
        <v>-950</v>
      </c>
      <c r="G132" s="4" t="n">
        <v>200</v>
      </c>
      <c r="H132" s="4" t="n">
        <v>180</v>
      </c>
      <c r="I132" s="4" t="n">
        <v>-1025</v>
      </c>
      <c r="J132" s="4" t="n">
        <v>225</v>
      </c>
      <c r="K132" s="4" t="n">
        <v>180</v>
      </c>
      <c r="L132" s="4" t="n">
        <f aca="false">IF(F132="","",F132-G132/2)</f>
        <v>-1050</v>
      </c>
      <c r="M132" s="4" t="n">
        <f aca="false">IF(I132="","",I132-J132/2)</f>
        <v>-1137.5</v>
      </c>
      <c r="N132" s="4" t="n">
        <f aca="false">IF(L132="","",MAX(L132,M132)-MIN(L132,M132))</f>
        <v>87.5</v>
      </c>
      <c r="O132" s="4" t="n">
        <v>16</v>
      </c>
      <c r="P132" s="4" t="n">
        <v>14</v>
      </c>
      <c r="V132" s="12"/>
      <c r="W132" s="12"/>
      <c r="X132" s="12"/>
      <c r="BD132" s="3"/>
      <c r="BP132" s="3"/>
      <c r="BR132" s="10"/>
      <c r="BS132" s="10"/>
      <c r="BT132" s="10"/>
    </row>
    <row r="133" customFormat="false" ht="16.75" hidden="false" customHeight="false" outlineLevel="0" collapsed="false">
      <c r="A133" s="4"/>
      <c r="B133" s="2" t="s">
        <v>15</v>
      </c>
      <c r="C133" s="3" t="n">
        <v>46</v>
      </c>
      <c r="D133" s="3" t="n">
        <v>0</v>
      </c>
      <c r="E133" s="4" t="n">
        <v>1</v>
      </c>
      <c r="F133" s="3" t="n">
        <v>0</v>
      </c>
      <c r="G133" s="3" t="n">
        <v>50</v>
      </c>
      <c r="H133" s="3" t="n">
        <v>100</v>
      </c>
      <c r="I133" s="3" t="n">
        <v>25</v>
      </c>
      <c r="J133" s="3" t="n">
        <v>0</v>
      </c>
      <c r="L133" s="3" t="n">
        <f aca="false">IF(F133="","",F133-G133/2)</f>
        <v>-25</v>
      </c>
      <c r="M133" s="3" t="n">
        <f aca="false">IF(I133="","",I133-J133/2)</f>
        <v>25</v>
      </c>
      <c r="N133" s="3" t="n">
        <f aca="false">IF(L133="","",MAX(L133,M133)-MIN(L133,M133))</f>
        <v>50</v>
      </c>
      <c r="O133" s="4" t="n">
        <v>12</v>
      </c>
      <c r="P133" s="4" t="n">
        <v>10</v>
      </c>
      <c r="AZ133" s="4"/>
      <c r="BA133" s="4"/>
      <c r="BB133" s="4"/>
      <c r="BF133" s="4"/>
      <c r="BG133" s="4"/>
      <c r="BH133" s="4"/>
      <c r="BQ133" s="4"/>
      <c r="BR133" s="10"/>
      <c r="BS133" s="10"/>
      <c r="BT133" s="10"/>
    </row>
    <row r="134" customFormat="false" ht="16.75" hidden="false" customHeight="false" outlineLevel="0" collapsed="false">
      <c r="A134" s="4"/>
      <c r="B134" s="2" t="s">
        <v>15</v>
      </c>
      <c r="C134" s="3" t="n">
        <v>46</v>
      </c>
      <c r="D134" s="3" t="n">
        <v>0</v>
      </c>
      <c r="E134" s="4" t="n">
        <v>1</v>
      </c>
      <c r="F134" s="11" t="n">
        <v>-375</v>
      </c>
      <c r="G134" s="11" t="n">
        <v>75</v>
      </c>
      <c r="H134" s="11" t="n">
        <v>100</v>
      </c>
      <c r="I134" s="11" t="n">
        <v>-375</v>
      </c>
      <c r="J134" s="11" t="n">
        <v>100</v>
      </c>
      <c r="K134" s="11" t="n">
        <v>80</v>
      </c>
      <c r="L134" s="3" t="n">
        <f aca="false">IF(F134="","",F134-G134/2)</f>
        <v>-412.5</v>
      </c>
      <c r="M134" s="3" t="n">
        <f aca="false">IF(I134="","",I134-J134/2)</f>
        <v>-425</v>
      </c>
      <c r="N134" s="3" t="n">
        <f aca="false">IF(L134="","",MAX(L134,M134)-MIN(L134,M134))</f>
        <v>12.5</v>
      </c>
      <c r="O134" s="4" t="n">
        <v>14</v>
      </c>
      <c r="P134" s="4" t="n">
        <v>17</v>
      </c>
      <c r="R134" s="12"/>
      <c r="S134" s="12"/>
      <c r="T134" s="12"/>
      <c r="U134" s="12"/>
      <c r="AZ134" s="4"/>
      <c r="BA134" s="4"/>
      <c r="BB134" s="4"/>
      <c r="BF134" s="4"/>
      <c r="BG134" s="4"/>
      <c r="BH134" s="4"/>
      <c r="BQ134" s="4"/>
      <c r="BR134" s="10"/>
      <c r="BS134" s="10"/>
      <c r="BT134" s="10"/>
    </row>
    <row r="135" s="4" customFormat="true" ht="16.75" hidden="false" customHeight="false" outlineLevel="0" collapsed="false">
      <c r="B135" s="2" t="s">
        <v>15</v>
      </c>
      <c r="C135" s="3" t="n">
        <v>46</v>
      </c>
      <c r="D135" s="3" t="n">
        <v>0</v>
      </c>
      <c r="E135" s="4" t="n">
        <v>1.5</v>
      </c>
      <c r="F135" s="11" t="n">
        <v>-250</v>
      </c>
      <c r="G135" s="11" t="n">
        <v>125</v>
      </c>
      <c r="H135" s="11" t="n">
        <v>180</v>
      </c>
      <c r="I135" s="11" t="n">
        <v>-225</v>
      </c>
      <c r="J135" s="11" t="n">
        <v>50</v>
      </c>
      <c r="K135" s="11" t="n">
        <v>170</v>
      </c>
      <c r="L135" s="11" t="n">
        <f aca="false">IF(F135="","",F135-G135/2)</f>
        <v>-312.5</v>
      </c>
      <c r="M135" s="11" t="n">
        <f aca="false">IF(I135="","",I135-J135/2)</f>
        <v>-250</v>
      </c>
      <c r="N135" s="11" t="n">
        <f aca="false">IF(L135="","",MAX(L135,M135)-MIN(L135,M135))</f>
        <v>62.5</v>
      </c>
      <c r="O135" s="12" t="n">
        <v>10</v>
      </c>
      <c r="P135" s="12" t="n">
        <v>10</v>
      </c>
      <c r="Q135" s="12"/>
      <c r="R135" s="12"/>
      <c r="S135" s="12"/>
      <c r="T135" s="12"/>
      <c r="U135" s="12"/>
      <c r="W135" s="3"/>
      <c r="X135" s="3"/>
      <c r="BD135" s="3"/>
      <c r="BP135" s="3"/>
      <c r="BR135" s="10"/>
      <c r="BS135" s="10"/>
      <c r="BT135" s="10"/>
    </row>
    <row r="136" s="4" customFormat="true" ht="16.75" hidden="false" customHeight="false" outlineLevel="0" collapsed="false">
      <c r="B136" s="2" t="s">
        <v>15</v>
      </c>
      <c r="C136" s="3" t="n">
        <v>47</v>
      </c>
      <c r="D136" s="3" t="n">
        <v>0</v>
      </c>
      <c r="E136" s="4" t="n">
        <v>1</v>
      </c>
      <c r="F136" s="3" t="n">
        <v>0</v>
      </c>
      <c r="G136" s="3" t="n">
        <v>0</v>
      </c>
      <c r="H136" s="3"/>
      <c r="I136" s="3" t="n">
        <v>0</v>
      </c>
      <c r="J136" s="3" t="n">
        <v>0</v>
      </c>
      <c r="K136" s="3"/>
      <c r="L136" s="3" t="n">
        <f aca="false">IF(F136="","",F136-G136/2)</f>
        <v>0</v>
      </c>
      <c r="M136" s="3" t="n">
        <f aca="false">IF(I136="","",I136-J136/2)</f>
        <v>0</v>
      </c>
      <c r="N136" s="3" t="n">
        <f aca="false">IF(L136="","",MAX(L136,M136)-MIN(L136,M136))</f>
        <v>0</v>
      </c>
      <c r="O136" s="4" t="n">
        <v>14</v>
      </c>
      <c r="P136" s="4" t="n">
        <v>15</v>
      </c>
      <c r="W136" s="3"/>
      <c r="X136" s="3"/>
      <c r="BD136" s="3"/>
      <c r="BP136" s="3"/>
      <c r="BR136" s="10"/>
      <c r="BS136" s="10"/>
      <c r="BT136" s="10"/>
    </row>
    <row r="137" s="4" customFormat="true" ht="16.75" hidden="false" customHeight="false" outlineLevel="0" collapsed="false">
      <c r="B137" s="2" t="s">
        <v>15</v>
      </c>
      <c r="C137" s="3" t="n">
        <v>47</v>
      </c>
      <c r="D137" s="3" t="n">
        <v>0</v>
      </c>
      <c r="E137" s="4" t="n">
        <v>1.25</v>
      </c>
      <c r="F137" s="11" t="n">
        <v>-500</v>
      </c>
      <c r="G137" s="11" t="n">
        <v>50</v>
      </c>
      <c r="H137" s="11" t="n">
        <v>170</v>
      </c>
      <c r="I137" s="11" t="n">
        <v>-675</v>
      </c>
      <c r="J137" s="11" t="n">
        <v>50</v>
      </c>
      <c r="K137" s="11" t="n">
        <v>10</v>
      </c>
      <c r="L137" s="11" t="n">
        <f aca="false">IF(F137="","",F137-G137/2)</f>
        <v>-525</v>
      </c>
      <c r="M137" s="11" t="n">
        <f aca="false">IF(I137="","",I137-J137/2)</f>
        <v>-700</v>
      </c>
      <c r="N137" s="11" t="n">
        <f aca="false">IF(L137="","",MAX(L137,M137)-MIN(L137,M137))</f>
        <v>175</v>
      </c>
      <c r="O137" s="12" t="n">
        <v>16</v>
      </c>
      <c r="P137" s="12" t="n">
        <v>17</v>
      </c>
      <c r="Q137" s="12"/>
      <c r="R137" s="12"/>
      <c r="S137" s="12"/>
      <c r="T137" s="12"/>
      <c r="U137" s="12"/>
      <c r="W137" s="3"/>
      <c r="X137" s="3"/>
      <c r="BD137" s="3"/>
      <c r="BP137" s="3"/>
      <c r="BR137" s="10"/>
      <c r="BS137" s="10"/>
      <c r="BT137" s="10"/>
    </row>
    <row r="138" s="4" customFormat="true" ht="16.75" hidden="false" customHeight="false" outlineLevel="0" collapsed="false">
      <c r="B138" s="2" t="s">
        <v>15</v>
      </c>
      <c r="C138" s="3" t="n">
        <v>47</v>
      </c>
      <c r="D138" s="3" t="n">
        <v>0</v>
      </c>
      <c r="E138" s="4" t="n">
        <v>0.75</v>
      </c>
      <c r="F138" s="11" t="n">
        <v>-450</v>
      </c>
      <c r="G138" s="11" t="n">
        <v>0</v>
      </c>
      <c r="H138" s="11"/>
      <c r="I138" s="11" t="n">
        <v>-450</v>
      </c>
      <c r="J138" s="11" t="n">
        <v>0</v>
      </c>
      <c r="K138" s="11"/>
      <c r="L138" s="11" t="n">
        <f aca="false">IF(F138="","",F138-G138/2)</f>
        <v>-450</v>
      </c>
      <c r="M138" s="11" t="n">
        <f aca="false">IF(I138="","",I138-J138/2)</f>
        <v>-450</v>
      </c>
      <c r="N138" s="11" t="n">
        <f aca="false">IF(L138="","",MAX(L138,M138)-MIN(L138,M138))</f>
        <v>0</v>
      </c>
      <c r="O138" s="12" t="n">
        <v>20</v>
      </c>
      <c r="P138" s="12" t="n">
        <v>19</v>
      </c>
      <c r="Q138" s="12"/>
      <c r="R138" s="12"/>
      <c r="S138" s="12"/>
      <c r="T138" s="12"/>
      <c r="U138" s="12"/>
      <c r="V138" s="12"/>
      <c r="W138" s="11"/>
      <c r="X138" s="11"/>
      <c r="BD138" s="3"/>
      <c r="BP138" s="3"/>
      <c r="BR138" s="10"/>
      <c r="BS138" s="10"/>
      <c r="BT138" s="10"/>
    </row>
    <row r="139" s="6" customFormat="true" ht="16.75" hidden="false" customHeight="false" outlineLevel="0" collapsed="false">
      <c r="A139" s="4"/>
      <c r="B139" s="2" t="s">
        <v>15</v>
      </c>
      <c r="C139" s="3" t="n">
        <v>47</v>
      </c>
      <c r="D139" s="3" t="n">
        <v>0</v>
      </c>
      <c r="E139" s="4" t="n">
        <v>1.5</v>
      </c>
      <c r="F139" s="3" t="n">
        <v>-350</v>
      </c>
      <c r="G139" s="3" t="n">
        <v>50</v>
      </c>
      <c r="H139" s="3" t="n">
        <v>10</v>
      </c>
      <c r="I139" s="3" t="n">
        <v>-300</v>
      </c>
      <c r="J139" s="3" t="n">
        <v>0</v>
      </c>
      <c r="K139" s="3"/>
      <c r="L139" s="3" t="n">
        <f aca="false">IF(F139="","",F139-G139/2)</f>
        <v>-375</v>
      </c>
      <c r="M139" s="3" t="n">
        <f aca="false">IF(I139="","",I139-J139/2)</f>
        <v>-300</v>
      </c>
      <c r="N139" s="3" t="n">
        <f aca="false">IF(L139="","",MAX(L139,M139)-MIN(L139,M139))</f>
        <v>75</v>
      </c>
      <c r="O139" s="4" t="n">
        <v>21</v>
      </c>
      <c r="P139" s="4" t="n">
        <v>20</v>
      </c>
      <c r="Q139" s="4"/>
      <c r="R139" s="4"/>
      <c r="S139" s="4"/>
      <c r="T139" s="4"/>
      <c r="U139" s="4"/>
      <c r="V139" s="4"/>
      <c r="W139" s="3"/>
      <c r="X139" s="3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Y139" s="4"/>
      <c r="AZ139" s="4"/>
      <c r="BA139" s="4"/>
      <c r="BB139" s="4"/>
      <c r="BC139" s="1"/>
      <c r="BD139" s="3"/>
      <c r="BE139" s="5"/>
      <c r="BF139" s="4"/>
      <c r="BG139" s="4"/>
      <c r="BH139" s="4"/>
      <c r="BI139" s="4"/>
      <c r="BJ139" s="4"/>
      <c r="BK139" s="4"/>
      <c r="BL139" s="1"/>
      <c r="BM139" s="1"/>
      <c r="BN139" s="4"/>
      <c r="BO139" s="4"/>
      <c r="BP139" s="3"/>
      <c r="BQ139" s="4"/>
      <c r="BU139" s="1"/>
      <c r="BV139" s="1"/>
      <c r="BW139" s="1"/>
      <c r="BX139" s="1"/>
      <c r="BY139" s="1"/>
      <c r="BZ139" s="1"/>
      <c r="CA139" s="1"/>
      <c r="CB139" s="1"/>
      <c r="CC139" s="1"/>
      <c r="CD139" s="1"/>
      <c r="CE139" s="1"/>
      <c r="CF139" s="1"/>
      <c r="CG139" s="1"/>
      <c r="CH139" s="1"/>
      <c r="CI139" s="1"/>
      <c r="CJ139" s="1"/>
      <c r="CK139" s="1"/>
      <c r="CL139" s="1"/>
      <c r="CM139" s="1"/>
      <c r="CN139" s="1"/>
      <c r="CO139" s="1"/>
      <c r="CP139" s="1"/>
      <c r="CQ139" s="1"/>
      <c r="CR139" s="1"/>
      <c r="CS139" s="1"/>
      <c r="CT139" s="1"/>
      <c r="CU139" s="1"/>
      <c r="CV139" s="1"/>
      <c r="CW139" s="1"/>
      <c r="CX139" s="1"/>
      <c r="CY139" s="1"/>
      <c r="CZ139" s="1"/>
      <c r="DA139" s="1"/>
      <c r="DB139" s="1"/>
      <c r="DC139" s="1"/>
      <c r="DD139" s="1"/>
      <c r="DE139" s="1"/>
      <c r="DF139" s="1"/>
      <c r="DG139" s="1"/>
      <c r="DH139" s="1"/>
      <c r="DI139" s="1"/>
      <c r="DJ139" s="1"/>
      <c r="DK139" s="1"/>
      <c r="DL139" s="1"/>
      <c r="DM139" s="1"/>
      <c r="DN139" s="1"/>
      <c r="DO139" s="1"/>
      <c r="DP139" s="1"/>
      <c r="DQ139" s="1"/>
      <c r="DR139" s="1"/>
      <c r="DS139" s="1"/>
      <c r="DT139" s="1"/>
      <c r="DU139" s="1"/>
      <c r="DV139" s="1"/>
      <c r="DW139" s="1"/>
      <c r="DX139" s="1"/>
      <c r="DY139" s="1"/>
      <c r="DZ139" s="1"/>
      <c r="EA139" s="1"/>
      <c r="EB139" s="1"/>
      <c r="EC139" s="1"/>
      <c r="ED139" s="1"/>
      <c r="EE139" s="1"/>
      <c r="EF139" s="1"/>
      <c r="EG139" s="1"/>
      <c r="EH139" s="1"/>
      <c r="EI139" s="1"/>
      <c r="EJ139" s="1"/>
      <c r="EK139" s="1"/>
      <c r="EL139" s="1"/>
      <c r="EM139" s="1"/>
      <c r="EN139" s="1"/>
      <c r="EO139" s="1"/>
    </row>
    <row r="140" s="6" customFormat="true" ht="16.75" hidden="false" customHeight="false" outlineLevel="0" collapsed="false">
      <c r="A140" s="4"/>
      <c r="B140" s="2" t="s">
        <v>15</v>
      </c>
      <c r="C140" s="3" t="n">
        <v>48</v>
      </c>
      <c r="D140" s="3" t="n">
        <v>0</v>
      </c>
      <c r="E140" s="4" t="n">
        <v>1.75</v>
      </c>
      <c r="F140" s="3" t="n">
        <v>-875</v>
      </c>
      <c r="G140" s="3" t="n">
        <v>125</v>
      </c>
      <c r="H140" s="3" t="n">
        <v>180</v>
      </c>
      <c r="I140" s="3" t="n">
        <v>-800</v>
      </c>
      <c r="J140" s="3" t="n">
        <v>150</v>
      </c>
      <c r="K140" s="3" t="n">
        <v>5</v>
      </c>
      <c r="L140" s="3" t="n">
        <f aca="false">IF(F140="","",F140-G140/2)</f>
        <v>-937.5</v>
      </c>
      <c r="M140" s="3" t="n">
        <f aca="false">IF(I140="","",I140-J140/2)</f>
        <v>-875</v>
      </c>
      <c r="N140" s="3" t="n">
        <f aca="false">IF(L140="","",MAX(L140,M140)-MIN(L140,M140))</f>
        <v>62.5</v>
      </c>
      <c r="O140" s="4" t="n">
        <v>19</v>
      </c>
      <c r="P140" s="4" t="n">
        <v>14</v>
      </c>
      <c r="Q140" s="4"/>
      <c r="R140" s="4"/>
      <c r="S140" s="4"/>
      <c r="T140" s="4"/>
      <c r="U140" s="4"/>
      <c r="V140" s="4"/>
      <c r="W140" s="3"/>
      <c r="X140" s="3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Y140" s="4"/>
      <c r="AZ140" s="4"/>
      <c r="BA140" s="4"/>
      <c r="BB140" s="4"/>
      <c r="BC140" s="1"/>
      <c r="BD140" s="3"/>
      <c r="BE140" s="5"/>
      <c r="BF140" s="4"/>
      <c r="BG140" s="4"/>
      <c r="BH140" s="4"/>
      <c r="BI140" s="4"/>
      <c r="BJ140" s="4"/>
      <c r="BK140" s="4"/>
      <c r="BL140" s="1"/>
      <c r="BM140" s="1"/>
      <c r="BN140" s="4"/>
      <c r="BO140" s="4"/>
      <c r="BP140" s="3"/>
      <c r="BQ140" s="4"/>
      <c r="BU140" s="1"/>
      <c r="BV140" s="1"/>
      <c r="BW140" s="1"/>
      <c r="BX140" s="1"/>
      <c r="BY140" s="1"/>
      <c r="BZ140" s="1"/>
      <c r="CA140" s="1"/>
      <c r="CB140" s="1"/>
      <c r="CC140" s="1"/>
      <c r="CD140" s="1"/>
      <c r="CE140" s="1"/>
      <c r="CF140" s="1"/>
      <c r="CG140" s="1"/>
      <c r="CH140" s="1"/>
      <c r="CI140" s="1"/>
      <c r="CJ140" s="1"/>
      <c r="CK140" s="1"/>
      <c r="CL140" s="1"/>
      <c r="CM140" s="1"/>
      <c r="CN140" s="1"/>
      <c r="CO140" s="1"/>
      <c r="CP140" s="1"/>
      <c r="CQ140" s="1"/>
      <c r="CR140" s="1"/>
      <c r="CS140" s="1"/>
      <c r="CT140" s="1"/>
      <c r="CU140" s="1"/>
      <c r="CV140" s="1"/>
      <c r="CW140" s="1"/>
      <c r="CX140" s="1"/>
      <c r="CY140" s="1"/>
      <c r="CZ140" s="1"/>
      <c r="DA140" s="1"/>
      <c r="DB140" s="1"/>
      <c r="DC140" s="1"/>
      <c r="DD140" s="1"/>
      <c r="DE140" s="1"/>
      <c r="DF140" s="1"/>
      <c r="DG140" s="1"/>
      <c r="DH140" s="1"/>
      <c r="DI140" s="1"/>
      <c r="DJ140" s="1"/>
      <c r="DK140" s="1"/>
      <c r="DL140" s="1"/>
      <c r="DM140" s="1"/>
      <c r="DN140" s="1"/>
      <c r="DO140" s="1"/>
      <c r="DP140" s="1"/>
      <c r="DQ140" s="1"/>
      <c r="DR140" s="1"/>
      <c r="DS140" s="1"/>
      <c r="DT140" s="1"/>
      <c r="DU140" s="1"/>
      <c r="DV140" s="1"/>
      <c r="DW140" s="1"/>
      <c r="DX140" s="1"/>
      <c r="DY140" s="1"/>
      <c r="DZ140" s="1"/>
      <c r="EA140" s="1"/>
      <c r="EB140" s="1"/>
      <c r="EC140" s="1"/>
      <c r="ED140" s="1"/>
      <c r="EE140" s="1"/>
      <c r="EF140" s="1"/>
      <c r="EG140" s="1"/>
      <c r="EH140" s="1"/>
      <c r="EI140" s="1"/>
      <c r="EJ140" s="1"/>
      <c r="EK140" s="1"/>
      <c r="EL140" s="1"/>
      <c r="EM140" s="1"/>
      <c r="EN140" s="1"/>
      <c r="EO140" s="1"/>
    </row>
    <row r="141" s="4" customFormat="true" ht="16.75" hidden="false" customHeight="false" outlineLevel="0" collapsed="false">
      <c r="B141" s="2" t="s">
        <v>15</v>
      </c>
      <c r="C141" s="3" t="n">
        <v>48</v>
      </c>
      <c r="D141" s="3" t="n">
        <v>0</v>
      </c>
      <c r="E141" s="4" t="n">
        <v>1.25</v>
      </c>
      <c r="F141" s="11" t="n">
        <v>-475</v>
      </c>
      <c r="G141" s="11" t="n">
        <v>25</v>
      </c>
      <c r="H141" s="11" t="n">
        <v>95</v>
      </c>
      <c r="I141" s="11" t="n">
        <v>-500</v>
      </c>
      <c r="J141" s="11" t="n">
        <v>25</v>
      </c>
      <c r="K141" s="11" t="n">
        <v>25</v>
      </c>
      <c r="L141" s="11" t="n">
        <f aca="false">IF(F141="","",F141-G141/2)</f>
        <v>-487.5</v>
      </c>
      <c r="M141" s="11" t="n">
        <f aca="false">IF(I141="","",I141-J141/2)</f>
        <v>-512.5</v>
      </c>
      <c r="N141" s="11" t="n">
        <f aca="false">IF(L141="","",MAX(L141,M141)-MIN(L141,M141))</f>
        <v>25</v>
      </c>
      <c r="O141" s="12" t="n">
        <v>14</v>
      </c>
      <c r="P141" s="12" t="n">
        <v>14</v>
      </c>
      <c r="Q141" s="12"/>
      <c r="R141" s="12"/>
      <c r="S141" s="12"/>
      <c r="T141" s="12"/>
      <c r="U141" s="12"/>
      <c r="W141" s="3"/>
      <c r="X141" s="3"/>
      <c r="BD141" s="3"/>
      <c r="BP141" s="3"/>
      <c r="BR141" s="10"/>
      <c r="BS141" s="10"/>
      <c r="BT141" s="10"/>
    </row>
    <row r="142" s="4" customFormat="true" ht="16.75" hidden="false" customHeight="false" outlineLevel="0" collapsed="false">
      <c r="B142" s="2" t="s">
        <v>15</v>
      </c>
      <c r="C142" s="3" t="n">
        <v>48</v>
      </c>
      <c r="D142" s="3" t="n">
        <v>0</v>
      </c>
      <c r="E142" s="4" t="n">
        <v>1.5</v>
      </c>
      <c r="F142" s="11" t="n">
        <v>-475</v>
      </c>
      <c r="G142" s="11" t="n">
        <v>75</v>
      </c>
      <c r="H142" s="11" t="n">
        <v>80</v>
      </c>
      <c r="I142" s="11" t="n">
        <v>-475</v>
      </c>
      <c r="J142" s="11" t="n">
        <v>75</v>
      </c>
      <c r="K142" s="11" t="n">
        <v>130</v>
      </c>
      <c r="L142" s="11" t="n">
        <f aca="false">IF(F142="","",F142-G142/2)</f>
        <v>-512.5</v>
      </c>
      <c r="M142" s="11" t="n">
        <f aca="false">IF(I142="","",I142-J142/2)</f>
        <v>-512.5</v>
      </c>
      <c r="N142" s="11" t="n">
        <f aca="false">IF(L142="","",MAX(L142,M142)-MIN(L142,M142))</f>
        <v>0</v>
      </c>
      <c r="O142" s="12" t="n">
        <v>14</v>
      </c>
      <c r="P142" s="12" t="n">
        <v>14</v>
      </c>
      <c r="Q142" s="12"/>
      <c r="R142" s="12"/>
      <c r="S142" s="12"/>
      <c r="T142" s="12"/>
      <c r="U142" s="12"/>
      <c r="W142" s="3"/>
      <c r="X142" s="3"/>
      <c r="BD142" s="3"/>
      <c r="BP142" s="3"/>
      <c r="BR142" s="10"/>
      <c r="BS142" s="10"/>
      <c r="BT142" s="10"/>
    </row>
    <row r="143" s="6" customFormat="true" ht="16.75" hidden="false" customHeight="false" outlineLevel="0" collapsed="false">
      <c r="A143" s="4"/>
      <c r="B143" s="2" t="s">
        <v>15</v>
      </c>
      <c r="C143" s="3" t="n">
        <v>49</v>
      </c>
      <c r="D143" s="3" t="n">
        <v>0</v>
      </c>
      <c r="E143" s="4" t="n">
        <v>1.5</v>
      </c>
      <c r="F143" s="3" t="n">
        <v>-250</v>
      </c>
      <c r="G143" s="3" t="n">
        <v>50</v>
      </c>
      <c r="H143" s="3" t="n">
        <v>80</v>
      </c>
      <c r="I143" s="3" t="n">
        <v>-325</v>
      </c>
      <c r="J143" s="3" t="n">
        <v>0</v>
      </c>
      <c r="K143" s="3"/>
      <c r="L143" s="3" t="n">
        <f aca="false">IF(F143="","",F143-G143/2)</f>
        <v>-275</v>
      </c>
      <c r="M143" s="3" t="n">
        <f aca="false">IF(I143="","",I143-J143/2)</f>
        <v>-325</v>
      </c>
      <c r="N143" s="3" t="n">
        <f aca="false">IF(L143="","",MAX(L143,M143)-MIN(L143,M143))</f>
        <v>50</v>
      </c>
      <c r="O143" s="4" t="n">
        <v>19</v>
      </c>
      <c r="P143" s="4" t="n">
        <v>19</v>
      </c>
      <c r="Q143" s="4"/>
      <c r="R143" s="4"/>
      <c r="S143" s="4"/>
      <c r="T143" s="4"/>
      <c r="U143" s="4"/>
      <c r="V143" s="4"/>
      <c r="W143" s="3"/>
      <c r="X143" s="3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Y143" s="4"/>
      <c r="AZ143" s="4"/>
      <c r="BA143" s="4"/>
      <c r="BB143" s="4"/>
      <c r="BC143" s="1"/>
      <c r="BD143" s="3"/>
      <c r="BE143" s="5"/>
      <c r="BF143" s="4"/>
      <c r="BG143" s="4"/>
      <c r="BH143" s="4"/>
      <c r="BI143" s="4"/>
      <c r="BJ143" s="4"/>
      <c r="BK143" s="4"/>
      <c r="BL143" s="1"/>
      <c r="BM143" s="1"/>
      <c r="BN143" s="4"/>
      <c r="BO143" s="4"/>
      <c r="BP143" s="3"/>
      <c r="BQ143" s="4"/>
      <c r="BU143" s="1"/>
      <c r="BV143" s="1"/>
      <c r="BW143" s="1"/>
      <c r="BX143" s="1"/>
      <c r="BY143" s="1"/>
      <c r="BZ143" s="1"/>
      <c r="CA143" s="1"/>
      <c r="CB143" s="1"/>
      <c r="CC143" s="1"/>
      <c r="CD143" s="1"/>
      <c r="CE143" s="1"/>
      <c r="CF143" s="1"/>
      <c r="CG143" s="1"/>
      <c r="CH143" s="1"/>
      <c r="CI143" s="1"/>
      <c r="CJ143" s="1"/>
      <c r="CK143" s="1"/>
      <c r="CL143" s="1"/>
      <c r="CM143" s="1"/>
      <c r="CN143" s="1"/>
      <c r="CO143" s="1"/>
      <c r="CP143" s="1"/>
      <c r="CQ143" s="1"/>
      <c r="CR143" s="1"/>
      <c r="CS143" s="1"/>
      <c r="CT143" s="1"/>
      <c r="CU143" s="1"/>
      <c r="CV143" s="1"/>
      <c r="CW143" s="1"/>
      <c r="CX143" s="1"/>
      <c r="CY143" s="1"/>
      <c r="CZ143" s="1"/>
      <c r="DA143" s="1"/>
      <c r="DB143" s="1"/>
      <c r="DC143" s="1"/>
      <c r="DD143" s="1"/>
      <c r="DE143" s="1"/>
      <c r="DF143" s="1"/>
      <c r="DG143" s="1"/>
      <c r="DH143" s="1"/>
      <c r="DI143" s="1"/>
      <c r="DJ143" s="1"/>
      <c r="DK143" s="1"/>
      <c r="DL143" s="1"/>
      <c r="DM143" s="1"/>
      <c r="DN143" s="1"/>
      <c r="DO143" s="1"/>
      <c r="DP143" s="1"/>
      <c r="DQ143" s="1"/>
      <c r="DR143" s="1"/>
      <c r="DS143" s="1"/>
      <c r="DT143" s="1"/>
      <c r="DU143" s="1"/>
      <c r="DV143" s="1"/>
      <c r="DW143" s="1"/>
      <c r="DX143" s="1"/>
      <c r="DY143" s="1"/>
      <c r="DZ143" s="1"/>
      <c r="EA143" s="1"/>
      <c r="EB143" s="1"/>
      <c r="EC143" s="1"/>
      <c r="ED143" s="1"/>
      <c r="EE143" s="1"/>
      <c r="EF143" s="1"/>
      <c r="EG143" s="1"/>
      <c r="EH143" s="1"/>
      <c r="EI143" s="1"/>
      <c r="EJ143" s="1"/>
      <c r="EK143" s="1"/>
      <c r="EL143" s="1"/>
      <c r="EM143" s="1"/>
      <c r="EN143" s="1"/>
      <c r="EO143" s="1"/>
    </row>
    <row r="144" s="4" customFormat="true" ht="16.75" hidden="false" customHeight="false" outlineLevel="0" collapsed="false">
      <c r="B144" s="2" t="s">
        <v>15</v>
      </c>
      <c r="C144" s="3" t="n">
        <v>49</v>
      </c>
      <c r="D144" s="3" t="n">
        <v>0</v>
      </c>
      <c r="E144" s="4" t="n">
        <v>2</v>
      </c>
      <c r="F144" s="3" t="n">
        <v>-75</v>
      </c>
      <c r="G144" s="3" t="n">
        <v>0</v>
      </c>
      <c r="H144" s="3"/>
      <c r="I144" s="3" t="n">
        <v>-125</v>
      </c>
      <c r="J144" s="3" t="n">
        <v>75</v>
      </c>
      <c r="K144" s="3" t="n">
        <v>90</v>
      </c>
      <c r="L144" s="3" t="n">
        <f aca="false">IF(F144="","",F144-G144/2)</f>
        <v>-75</v>
      </c>
      <c r="M144" s="3" t="n">
        <f aca="false">IF(I144="","",I144-J144/2)</f>
        <v>-162.5</v>
      </c>
      <c r="N144" s="3" t="n">
        <f aca="false">IF(L144="","",MAX(L144,M144)-MIN(L144,M144))</f>
        <v>87.5</v>
      </c>
      <c r="O144" s="4" t="n">
        <v>15</v>
      </c>
      <c r="P144" s="4" t="n">
        <v>15</v>
      </c>
      <c r="W144" s="3"/>
      <c r="X144" s="3"/>
      <c r="BD144" s="3"/>
      <c r="BP144" s="3"/>
      <c r="BR144" s="10"/>
      <c r="BS144" s="10"/>
      <c r="BT144" s="10"/>
    </row>
    <row r="145" s="4" customFormat="true" ht="16.75" hidden="false" customHeight="false" outlineLevel="0" collapsed="false">
      <c r="B145" s="2" t="s">
        <v>15</v>
      </c>
      <c r="C145" s="3" t="n">
        <v>50</v>
      </c>
      <c r="D145" s="3" t="n">
        <v>0</v>
      </c>
      <c r="E145" s="3" t="n">
        <v>2</v>
      </c>
      <c r="F145" s="11" t="n">
        <v>25</v>
      </c>
      <c r="G145" s="11" t="n">
        <v>75</v>
      </c>
      <c r="H145" s="11" t="n">
        <v>100</v>
      </c>
      <c r="I145" s="11" t="n">
        <v>-25</v>
      </c>
      <c r="J145" s="11" t="n">
        <v>75</v>
      </c>
      <c r="K145" s="11" t="n">
        <v>180</v>
      </c>
      <c r="L145" s="11" t="n">
        <f aca="false">IF(F145="","",F145-G145/2)</f>
        <v>-12.5</v>
      </c>
      <c r="M145" s="11" t="n">
        <f aca="false">IF(I145="","",I145-J145/2)</f>
        <v>-62.5</v>
      </c>
      <c r="N145" s="11" t="n">
        <f aca="false">IF(L145="","",MAX(L145,M145)-MIN(L145,M145))</f>
        <v>50</v>
      </c>
      <c r="O145" s="11" t="n">
        <v>15</v>
      </c>
      <c r="P145" s="11" t="n">
        <v>12</v>
      </c>
      <c r="Q145" s="11"/>
      <c r="R145" s="11"/>
      <c r="S145" s="11"/>
      <c r="T145" s="11"/>
      <c r="U145" s="11"/>
      <c r="V145" s="3"/>
      <c r="W145" s="3"/>
      <c r="X145" s="3"/>
      <c r="Z145" s="3"/>
      <c r="AA145" s="3"/>
      <c r="AB145" s="3"/>
      <c r="AJ145" s="3"/>
      <c r="AK145" s="3"/>
      <c r="BC145" s="3"/>
      <c r="BD145" s="3"/>
      <c r="BO145" s="3"/>
      <c r="BP145" s="3"/>
      <c r="BR145" s="10"/>
      <c r="BS145" s="10"/>
      <c r="BT145" s="10"/>
    </row>
    <row r="146" s="4" customFormat="true" ht="16.75" hidden="false" customHeight="false" outlineLevel="0" collapsed="false">
      <c r="B146" s="2" t="s">
        <v>15</v>
      </c>
      <c r="C146" s="3" t="n">
        <v>50</v>
      </c>
      <c r="D146" s="3" t="n">
        <v>0</v>
      </c>
      <c r="E146" s="4" t="n">
        <v>2</v>
      </c>
      <c r="F146" s="3" t="n">
        <v>-425</v>
      </c>
      <c r="G146" s="3" t="n">
        <v>100</v>
      </c>
      <c r="H146" s="3" t="n">
        <v>5</v>
      </c>
      <c r="I146" s="3" t="n">
        <v>-400</v>
      </c>
      <c r="J146" s="3" t="n">
        <v>0</v>
      </c>
      <c r="K146" s="3"/>
      <c r="L146" s="3" t="n">
        <f aca="false">IF(F146="","",F146-G146/2)</f>
        <v>-475</v>
      </c>
      <c r="M146" s="3" t="n">
        <f aca="false">IF(I146="","",I146-J146/2)</f>
        <v>-400</v>
      </c>
      <c r="N146" s="3" t="n">
        <f aca="false">IF(L146="","",MAX(L146,M146)-MIN(L146,M146))</f>
        <v>75</v>
      </c>
      <c r="O146" s="4" t="n">
        <v>19</v>
      </c>
      <c r="P146" s="4" t="n">
        <v>20</v>
      </c>
      <c r="W146" s="3"/>
      <c r="X146" s="3"/>
      <c r="BD146" s="3"/>
      <c r="BP146" s="3"/>
      <c r="BR146" s="10"/>
      <c r="BS146" s="10"/>
      <c r="BT146" s="10"/>
    </row>
    <row r="147" s="4" customFormat="true" ht="16.75" hidden="false" customHeight="false" outlineLevel="0" collapsed="false">
      <c r="B147" s="2" t="s">
        <v>15</v>
      </c>
      <c r="C147" s="3" t="n">
        <v>50</v>
      </c>
      <c r="D147" s="3" t="n">
        <v>0</v>
      </c>
      <c r="E147" s="4" t="n">
        <v>1.75</v>
      </c>
      <c r="F147" s="11" t="n">
        <v>-575</v>
      </c>
      <c r="G147" s="11" t="n">
        <v>75</v>
      </c>
      <c r="H147" s="11" t="n">
        <v>170</v>
      </c>
      <c r="I147" s="11" t="n">
        <v>-700</v>
      </c>
      <c r="J147" s="11" t="n">
        <v>50</v>
      </c>
      <c r="K147" s="11" t="n">
        <v>180</v>
      </c>
      <c r="L147" s="11" t="n">
        <f aca="false">IF(F147="","",F147-G147/2)</f>
        <v>-612.5</v>
      </c>
      <c r="M147" s="11" t="n">
        <f aca="false">IF(I147="","",I147-J147/2)</f>
        <v>-725</v>
      </c>
      <c r="N147" s="11" t="n">
        <f aca="false">IF(L147="","",MAX(L147,M147)-MIN(L147,M147))</f>
        <v>112.5</v>
      </c>
      <c r="O147" s="12" t="n">
        <v>9</v>
      </c>
      <c r="P147" s="12" t="n">
        <v>9</v>
      </c>
      <c r="Q147" s="12"/>
      <c r="R147" s="12"/>
      <c r="S147" s="12"/>
      <c r="T147" s="12"/>
      <c r="U147" s="12"/>
      <c r="W147" s="3"/>
      <c r="X147" s="3"/>
      <c r="BD147" s="3"/>
      <c r="BP147" s="3"/>
      <c r="BR147" s="10"/>
      <c r="BS147" s="10"/>
      <c r="BT147" s="10"/>
    </row>
    <row r="148" s="4" customFormat="true" ht="16.75" hidden="false" customHeight="false" outlineLevel="0" collapsed="false">
      <c r="B148" s="2" t="s">
        <v>15</v>
      </c>
      <c r="C148" s="3" t="n">
        <v>50</v>
      </c>
      <c r="D148" s="3" t="n">
        <v>0</v>
      </c>
      <c r="E148" s="4" t="n">
        <v>2</v>
      </c>
      <c r="F148" s="11" t="n">
        <v>-700</v>
      </c>
      <c r="G148" s="11" t="n">
        <v>25</v>
      </c>
      <c r="H148" s="11" t="n">
        <v>100</v>
      </c>
      <c r="I148" s="11" t="n">
        <v>-650</v>
      </c>
      <c r="J148" s="11" t="n">
        <v>0</v>
      </c>
      <c r="K148" s="11"/>
      <c r="L148" s="11" t="n">
        <f aca="false">IF(F148="","",F148-G148/2)</f>
        <v>-712.5</v>
      </c>
      <c r="M148" s="11" t="n">
        <f aca="false">IF(I148="","",I148-J148/2)</f>
        <v>-650</v>
      </c>
      <c r="N148" s="11" t="n">
        <f aca="false">IF(L148="","",MAX(L148,M148)-MIN(L148,M148))</f>
        <v>62.5</v>
      </c>
      <c r="O148" s="12" t="n">
        <v>12</v>
      </c>
      <c r="P148" s="12" t="n">
        <v>12</v>
      </c>
      <c r="Q148" s="12"/>
      <c r="R148" s="12"/>
      <c r="S148" s="12"/>
      <c r="T148" s="12"/>
      <c r="U148" s="12"/>
      <c r="W148" s="3"/>
      <c r="X148" s="3"/>
      <c r="BD148" s="3"/>
      <c r="BP148" s="3"/>
      <c r="BR148" s="10"/>
      <c r="BS148" s="10"/>
      <c r="BT148" s="10"/>
    </row>
    <row r="149" s="4" customFormat="true" ht="16.75" hidden="false" customHeight="false" outlineLevel="0" collapsed="false">
      <c r="B149" s="2" t="s">
        <v>15</v>
      </c>
      <c r="C149" s="3" t="n">
        <v>50</v>
      </c>
      <c r="D149" s="3" t="n">
        <v>0</v>
      </c>
      <c r="E149" s="4" t="n">
        <v>2</v>
      </c>
      <c r="F149" s="11" t="n">
        <v>50</v>
      </c>
      <c r="G149" s="11" t="n">
        <v>175</v>
      </c>
      <c r="H149" s="11" t="n">
        <v>85</v>
      </c>
      <c r="I149" s="11" t="n">
        <v>0</v>
      </c>
      <c r="J149" s="11" t="n">
        <v>150</v>
      </c>
      <c r="K149" s="11" t="n">
        <v>85</v>
      </c>
      <c r="L149" s="11" t="n">
        <f aca="false">IF(F149="","",F149-G149/2)</f>
        <v>-37.5</v>
      </c>
      <c r="M149" s="11" t="n">
        <f aca="false">IF(I149="","",I149-J149/2)</f>
        <v>-75</v>
      </c>
      <c r="N149" s="11" t="n">
        <f aca="false">IF(L149="","",MAX(L149,M149)-MIN(L149,M149))</f>
        <v>37.5</v>
      </c>
      <c r="O149" s="12" t="n">
        <v>13</v>
      </c>
      <c r="P149" s="12" t="n">
        <v>12</v>
      </c>
      <c r="Q149" s="12"/>
      <c r="R149" s="12"/>
      <c r="S149" s="12"/>
      <c r="T149" s="12"/>
      <c r="U149" s="12"/>
      <c r="W149" s="3"/>
      <c r="X149" s="3"/>
      <c r="BD149" s="3"/>
      <c r="BP149" s="3"/>
      <c r="BR149" s="10"/>
      <c r="BS149" s="10"/>
      <c r="BT149" s="10"/>
    </row>
    <row r="150" s="6" customFormat="true" ht="16.75" hidden="false" customHeight="false" outlineLevel="0" collapsed="false">
      <c r="A150" s="4"/>
      <c r="B150" s="2" t="s">
        <v>15</v>
      </c>
      <c r="C150" s="3" t="n">
        <v>51</v>
      </c>
      <c r="D150" s="3" t="n">
        <v>0</v>
      </c>
      <c r="E150" s="4" t="n">
        <v>1.75</v>
      </c>
      <c r="F150" s="3" t="n">
        <v>-325</v>
      </c>
      <c r="G150" s="3" t="n">
        <v>75</v>
      </c>
      <c r="H150" s="3" t="n">
        <v>45</v>
      </c>
      <c r="I150" s="3" t="n">
        <v>-325</v>
      </c>
      <c r="J150" s="3" t="n">
        <v>50</v>
      </c>
      <c r="K150" s="3" t="n">
        <v>120</v>
      </c>
      <c r="L150" s="3" t="n">
        <f aca="false">IF(F150="","",F150-G150/2)</f>
        <v>-362.5</v>
      </c>
      <c r="M150" s="3" t="n">
        <f aca="false">IF(I150="","",I150-J150/2)</f>
        <v>-350</v>
      </c>
      <c r="N150" s="3" t="n">
        <f aca="false">IF(L150="","",MAX(L150,M150)-MIN(L150,M150))</f>
        <v>12.5</v>
      </c>
      <c r="O150" s="4" t="n">
        <v>16</v>
      </c>
      <c r="P150" s="4" t="n">
        <v>13</v>
      </c>
      <c r="Q150" s="4"/>
      <c r="R150" s="4"/>
      <c r="S150" s="4"/>
      <c r="T150" s="4"/>
      <c r="U150" s="4"/>
      <c r="V150" s="4"/>
      <c r="W150" s="3"/>
      <c r="X150" s="3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Y150" s="4"/>
      <c r="AZ150" s="4"/>
      <c r="BA150" s="4"/>
      <c r="BB150" s="4"/>
      <c r="BC150" s="1"/>
      <c r="BD150" s="3"/>
      <c r="BE150" s="5"/>
      <c r="BF150" s="4"/>
      <c r="BG150" s="4"/>
      <c r="BH150" s="4"/>
      <c r="BI150" s="4"/>
      <c r="BJ150" s="4"/>
      <c r="BK150" s="4"/>
      <c r="BL150" s="1"/>
      <c r="BM150" s="1"/>
      <c r="BN150" s="4"/>
      <c r="BO150" s="4"/>
      <c r="BP150" s="3"/>
      <c r="BQ150" s="4"/>
      <c r="BU150" s="1"/>
      <c r="BV150" s="1"/>
      <c r="BW150" s="1"/>
      <c r="BX150" s="1"/>
      <c r="BY150" s="1"/>
      <c r="BZ150" s="1"/>
      <c r="CA150" s="1"/>
      <c r="CB150" s="1"/>
      <c r="CC150" s="1"/>
      <c r="CD150" s="1"/>
      <c r="CE150" s="1"/>
      <c r="CF150" s="1"/>
      <c r="CG150" s="1"/>
      <c r="CH150" s="1"/>
      <c r="CI150" s="1"/>
      <c r="CJ150" s="1"/>
      <c r="CK150" s="1"/>
      <c r="CL150" s="1"/>
      <c r="CM150" s="1"/>
      <c r="CN150" s="1"/>
      <c r="CO150" s="1"/>
      <c r="CP150" s="1"/>
      <c r="CQ150" s="1"/>
      <c r="CR150" s="1"/>
      <c r="CS150" s="1"/>
      <c r="CT150" s="1"/>
      <c r="CU150" s="1"/>
      <c r="CV150" s="1"/>
      <c r="CW150" s="1"/>
      <c r="CX150" s="1"/>
      <c r="CY150" s="1"/>
      <c r="CZ150" s="1"/>
      <c r="DA150" s="1"/>
      <c r="DB150" s="1"/>
      <c r="DC150" s="1"/>
      <c r="DD150" s="1"/>
      <c r="DE150" s="1"/>
      <c r="DF150" s="1"/>
      <c r="DG150" s="1"/>
      <c r="DH150" s="1"/>
      <c r="DI150" s="1"/>
      <c r="DJ150" s="1"/>
      <c r="DK150" s="1"/>
      <c r="DL150" s="1"/>
      <c r="DM150" s="1"/>
      <c r="DN150" s="1"/>
      <c r="DO150" s="1"/>
      <c r="DP150" s="1"/>
      <c r="DQ150" s="1"/>
      <c r="DR150" s="1"/>
      <c r="DS150" s="1"/>
      <c r="DT150" s="1"/>
      <c r="DU150" s="1"/>
      <c r="DV150" s="1"/>
      <c r="DW150" s="1"/>
      <c r="DX150" s="1"/>
      <c r="DY150" s="1"/>
      <c r="DZ150" s="1"/>
      <c r="EA150" s="1"/>
      <c r="EB150" s="1"/>
      <c r="EC150" s="1"/>
      <c r="ED150" s="1"/>
      <c r="EE150" s="1"/>
      <c r="EF150" s="1"/>
      <c r="EG150" s="1"/>
      <c r="EH150" s="1"/>
      <c r="EI150" s="1"/>
      <c r="EJ150" s="1"/>
      <c r="EK150" s="1"/>
      <c r="EL150" s="1"/>
      <c r="EM150" s="1"/>
      <c r="EN150" s="1"/>
      <c r="EO150" s="1"/>
    </row>
    <row r="151" s="4" customFormat="true" ht="16.75" hidden="false" customHeight="false" outlineLevel="0" collapsed="false">
      <c r="B151" s="2" t="s">
        <v>15</v>
      </c>
      <c r="C151" s="3" t="n">
        <v>51</v>
      </c>
      <c r="D151" s="3" t="n">
        <v>0</v>
      </c>
      <c r="E151" s="4" t="n">
        <v>2</v>
      </c>
      <c r="F151" s="11" t="n">
        <v>-600</v>
      </c>
      <c r="G151" s="11" t="n">
        <v>125</v>
      </c>
      <c r="H151" s="11" t="n">
        <v>180</v>
      </c>
      <c r="I151" s="11" t="n">
        <v>-500</v>
      </c>
      <c r="J151" s="11" t="n">
        <v>125</v>
      </c>
      <c r="K151" s="11" t="n">
        <v>180</v>
      </c>
      <c r="L151" s="11" t="n">
        <f aca="false">IF(F151="","",F151-G151/2)</f>
        <v>-662.5</v>
      </c>
      <c r="M151" s="11" t="n">
        <f aca="false">IF(I151="","",I151-J151/2)</f>
        <v>-562.5</v>
      </c>
      <c r="N151" s="11" t="n">
        <f aca="false">IF(L151="","",MAX(L151,M151)-MIN(L151,M151))</f>
        <v>100</v>
      </c>
      <c r="O151" s="12" t="n">
        <v>11</v>
      </c>
      <c r="P151" s="12" t="n">
        <v>10</v>
      </c>
      <c r="Q151" s="12"/>
      <c r="R151" s="12"/>
      <c r="S151" s="12"/>
      <c r="T151" s="12"/>
      <c r="U151" s="12"/>
      <c r="W151" s="3"/>
      <c r="X151" s="3"/>
      <c r="BD151" s="3"/>
      <c r="BP151" s="3"/>
      <c r="BR151" s="10"/>
      <c r="BS151" s="10"/>
      <c r="BT151" s="10"/>
    </row>
    <row r="152" s="4" customFormat="true" ht="16.75" hidden="false" customHeight="false" outlineLevel="0" collapsed="false">
      <c r="B152" s="2" t="s">
        <v>15</v>
      </c>
      <c r="C152" s="3" t="n">
        <v>52</v>
      </c>
      <c r="D152" s="3" t="n">
        <v>0</v>
      </c>
      <c r="E152" s="4" t="n">
        <v>2.5</v>
      </c>
      <c r="F152" s="3" t="n">
        <v>-875</v>
      </c>
      <c r="G152" s="3" t="n">
        <v>150</v>
      </c>
      <c r="H152" s="3" t="n">
        <v>15</v>
      </c>
      <c r="I152" s="3" t="n">
        <v>-750</v>
      </c>
      <c r="J152" s="3" t="n">
        <v>75</v>
      </c>
      <c r="K152" s="3" t="n">
        <v>135</v>
      </c>
      <c r="L152" s="3" t="n">
        <f aca="false">IF(F152="","",F152-G152/2)</f>
        <v>-950</v>
      </c>
      <c r="M152" s="3" t="n">
        <f aca="false">IF(I152="","",I152-J152/2)</f>
        <v>-787.5</v>
      </c>
      <c r="N152" s="3" t="n">
        <f aca="false">IF(L152="","",MAX(L152,M152)-MIN(L152,M152))</f>
        <v>162.5</v>
      </c>
      <c r="O152" s="4" t="n">
        <v>18</v>
      </c>
      <c r="P152" s="4" t="n">
        <v>13</v>
      </c>
      <c r="W152" s="3"/>
      <c r="X152" s="3"/>
      <c r="BD152" s="3"/>
      <c r="BP152" s="3"/>
      <c r="BR152" s="10"/>
      <c r="BS152" s="10"/>
      <c r="BT152" s="10"/>
    </row>
    <row r="153" s="6" customFormat="true" ht="16.75" hidden="false" customHeight="false" outlineLevel="0" collapsed="false">
      <c r="A153" s="4"/>
      <c r="B153" s="2" t="s">
        <v>15</v>
      </c>
      <c r="C153" s="3" t="n">
        <v>52</v>
      </c>
      <c r="D153" s="3" t="n">
        <v>0</v>
      </c>
      <c r="E153" s="4" t="n">
        <v>2</v>
      </c>
      <c r="F153" s="3" t="n">
        <v>25</v>
      </c>
      <c r="G153" s="3" t="n">
        <v>250</v>
      </c>
      <c r="H153" s="3" t="n">
        <v>90</v>
      </c>
      <c r="I153" s="3" t="n">
        <v>50</v>
      </c>
      <c r="J153" s="3" t="n">
        <v>250</v>
      </c>
      <c r="K153" s="3" t="n">
        <v>90</v>
      </c>
      <c r="L153" s="3" t="n">
        <f aca="false">IF(F153="","",F153-G153/2)</f>
        <v>-100</v>
      </c>
      <c r="M153" s="3" t="n">
        <f aca="false">IF(I153="","",I153-J153/2)</f>
        <v>-75</v>
      </c>
      <c r="N153" s="3" t="n">
        <f aca="false">IF(L153="","",MAX(L153,M153)-MIN(L153,M153))</f>
        <v>25</v>
      </c>
      <c r="O153" s="4" t="n">
        <v>18</v>
      </c>
      <c r="P153" s="4" t="n">
        <v>18</v>
      </c>
      <c r="Q153" s="4"/>
      <c r="R153" s="4"/>
      <c r="S153" s="4"/>
      <c r="T153" s="4"/>
      <c r="U153" s="4"/>
      <c r="V153" s="4"/>
      <c r="W153" s="3"/>
      <c r="X153" s="3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Y153" s="4"/>
      <c r="AZ153" s="4"/>
      <c r="BA153" s="4"/>
      <c r="BB153" s="4"/>
      <c r="BC153" s="1"/>
      <c r="BD153" s="3"/>
      <c r="BE153" s="5"/>
      <c r="BF153" s="4"/>
      <c r="BG153" s="4"/>
      <c r="BH153" s="4"/>
      <c r="BI153" s="4"/>
      <c r="BJ153" s="4"/>
      <c r="BK153" s="4"/>
      <c r="BL153" s="1"/>
      <c r="BM153" s="1"/>
      <c r="BN153" s="4"/>
      <c r="BO153" s="4"/>
      <c r="BP153" s="3"/>
      <c r="BQ153" s="4"/>
      <c r="BU153" s="1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1"/>
      <c r="CH153" s="1"/>
      <c r="CI153" s="1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1"/>
      <c r="CV153" s="1"/>
      <c r="CW153" s="1"/>
      <c r="CX153" s="1"/>
      <c r="CY153" s="1"/>
      <c r="CZ153" s="1"/>
      <c r="DA153" s="1"/>
      <c r="DB153" s="1"/>
      <c r="DC153" s="1"/>
      <c r="DD153" s="1"/>
      <c r="DE153" s="1"/>
      <c r="DF153" s="1"/>
      <c r="DG153" s="1"/>
      <c r="DH153" s="1"/>
      <c r="DI153" s="1"/>
      <c r="DJ153" s="1"/>
      <c r="DK153" s="1"/>
      <c r="DL153" s="1"/>
      <c r="DM153" s="1"/>
      <c r="DN153" s="1"/>
      <c r="DO153" s="1"/>
      <c r="DP153" s="1"/>
      <c r="DQ153" s="1"/>
      <c r="DR153" s="1"/>
      <c r="DS153" s="1"/>
      <c r="DT153" s="1"/>
      <c r="DU153" s="1"/>
      <c r="DV153" s="1"/>
      <c r="DW153" s="1"/>
      <c r="DX153" s="1"/>
      <c r="DY153" s="1"/>
      <c r="DZ153" s="1"/>
      <c r="EA153" s="1"/>
      <c r="EB153" s="1"/>
      <c r="EC153" s="1"/>
      <c r="ED153" s="1"/>
      <c r="EE153" s="1"/>
      <c r="EF153" s="1"/>
      <c r="EG153" s="1"/>
      <c r="EH153" s="1"/>
      <c r="EI153" s="1"/>
      <c r="EJ153" s="1"/>
      <c r="EK153" s="1"/>
      <c r="EL153" s="1"/>
      <c r="EM153" s="1"/>
      <c r="EN153" s="1"/>
      <c r="EO153" s="1"/>
    </row>
    <row r="154" s="4" customFormat="true" ht="16.75" hidden="false" customHeight="false" outlineLevel="0" collapsed="false">
      <c r="B154" s="2" t="s">
        <v>15</v>
      </c>
      <c r="C154" s="3" t="n">
        <v>52</v>
      </c>
      <c r="D154" s="3" t="n">
        <v>0</v>
      </c>
      <c r="E154" s="4" t="n">
        <v>2.5</v>
      </c>
      <c r="F154" s="11" t="n">
        <v>-850</v>
      </c>
      <c r="G154" s="11" t="n">
        <v>75</v>
      </c>
      <c r="H154" s="11" t="n">
        <v>5</v>
      </c>
      <c r="I154" s="11" t="n">
        <v>-850</v>
      </c>
      <c r="J154" s="11" t="n">
        <v>75</v>
      </c>
      <c r="K154" s="11" t="n">
        <v>5</v>
      </c>
      <c r="L154" s="11" t="n">
        <f aca="false">IF(F154="","",F154-G154/2)</f>
        <v>-887.5</v>
      </c>
      <c r="M154" s="11" t="n">
        <f aca="false">IF(I154="","",I154-J154/2)</f>
        <v>-887.5</v>
      </c>
      <c r="N154" s="11" t="n">
        <f aca="false">IF(L154="","",MAX(L154,M154)-MIN(L154,M154))</f>
        <v>0</v>
      </c>
      <c r="O154" s="12" t="n">
        <v>11</v>
      </c>
      <c r="P154" s="12" t="n">
        <v>12</v>
      </c>
      <c r="Q154" s="12"/>
      <c r="R154" s="12"/>
      <c r="S154" s="12"/>
      <c r="T154" s="12"/>
      <c r="U154" s="12"/>
      <c r="W154" s="3"/>
      <c r="X154" s="3"/>
      <c r="BD154" s="3"/>
      <c r="BP154" s="3"/>
      <c r="BR154" s="10"/>
      <c r="BS154" s="10"/>
      <c r="BT154" s="10"/>
    </row>
    <row r="155" s="4" customFormat="true" ht="16.75" hidden="false" customHeight="false" outlineLevel="0" collapsed="false">
      <c r="B155" s="2" t="s">
        <v>15</v>
      </c>
      <c r="C155" s="3" t="n">
        <v>53</v>
      </c>
      <c r="D155" s="3" t="n">
        <v>0</v>
      </c>
      <c r="E155" s="4" t="n">
        <v>2.25</v>
      </c>
      <c r="F155" s="11" t="n">
        <v>150</v>
      </c>
      <c r="G155" s="11" t="n">
        <v>50</v>
      </c>
      <c r="H155" s="11" t="n">
        <v>105</v>
      </c>
      <c r="I155" s="11" t="n">
        <v>125</v>
      </c>
      <c r="J155" s="11" t="n">
        <v>50</v>
      </c>
      <c r="K155" s="11" t="n">
        <v>90</v>
      </c>
      <c r="L155" s="11" t="n">
        <f aca="false">IF(F155="","",F155-G155/2)</f>
        <v>125</v>
      </c>
      <c r="M155" s="11" t="n">
        <f aca="false">IF(I155="","",I155-J155/2)</f>
        <v>100</v>
      </c>
      <c r="N155" s="11" t="n">
        <f aca="false">IF(L155="","",MAX(L155,M155)-MIN(L155,M155))</f>
        <v>25</v>
      </c>
      <c r="O155" s="12" t="n">
        <v>16</v>
      </c>
      <c r="P155" s="12" t="n">
        <v>19</v>
      </c>
      <c r="Q155" s="12"/>
      <c r="R155" s="12"/>
      <c r="S155" s="12"/>
      <c r="T155" s="12"/>
      <c r="U155" s="12"/>
      <c r="W155" s="3"/>
      <c r="X155" s="3"/>
      <c r="BD155" s="3"/>
      <c r="BP155" s="3"/>
      <c r="BR155" s="10"/>
      <c r="BS155" s="10"/>
      <c r="BT155" s="10"/>
    </row>
    <row r="156" s="6" customFormat="true" ht="16.75" hidden="false" customHeight="false" outlineLevel="0" collapsed="false">
      <c r="A156" s="4"/>
      <c r="B156" s="2" t="s">
        <v>15</v>
      </c>
      <c r="C156" s="3" t="n">
        <v>53</v>
      </c>
      <c r="D156" s="3" t="n">
        <v>0</v>
      </c>
      <c r="E156" s="4" t="n">
        <v>1.75</v>
      </c>
      <c r="F156" s="3" t="n">
        <v>-425</v>
      </c>
      <c r="G156" s="3" t="n">
        <v>0</v>
      </c>
      <c r="H156" s="3"/>
      <c r="I156" s="3" t="n">
        <v>-425</v>
      </c>
      <c r="J156" s="3" t="n">
        <v>50</v>
      </c>
      <c r="K156" s="3" t="n">
        <v>85</v>
      </c>
      <c r="L156" s="3" t="n">
        <f aca="false">IF(F156="","",F156-G156/2)</f>
        <v>-425</v>
      </c>
      <c r="M156" s="3" t="n">
        <f aca="false">IF(I156="","",I156-J156/2)</f>
        <v>-450</v>
      </c>
      <c r="N156" s="3" t="n">
        <f aca="false">IF(L156="","",MAX(L156,M156)-MIN(L156,M156))</f>
        <v>25</v>
      </c>
      <c r="O156" s="4" t="n">
        <v>12</v>
      </c>
      <c r="P156" s="4" t="n">
        <v>14</v>
      </c>
      <c r="Q156" s="4"/>
      <c r="R156" s="4"/>
      <c r="S156" s="4"/>
      <c r="T156" s="4"/>
      <c r="U156" s="4"/>
      <c r="V156" s="4"/>
      <c r="W156" s="3"/>
      <c r="X156" s="3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Y156" s="4"/>
      <c r="AZ156" s="4"/>
      <c r="BA156" s="4"/>
      <c r="BB156" s="4"/>
      <c r="BC156" s="1"/>
      <c r="BD156" s="3"/>
      <c r="BE156" s="5"/>
      <c r="BF156" s="4"/>
      <c r="BG156" s="4"/>
      <c r="BH156" s="4"/>
      <c r="BI156" s="4"/>
      <c r="BJ156" s="4"/>
      <c r="BK156" s="4"/>
      <c r="BL156" s="1"/>
      <c r="BM156" s="1"/>
      <c r="BN156" s="4"/>
      <c r="BO156" s="4"/>
      <c r="BP156" s="3"/>
      <c r="BQ156" s="4"/>
      <c r="BU156" s="1"/>
      <c r="BV156" s="1"/>
      <c r="BW156" s="1"/>
      <c r="BX156" s="1"/>
      <c r="BY156" s="1"/>
      <c r="BZ156" s="1"/>
      <c r="CA156" s="1"/>
      <c r="CB156" s="1"/>
      <c r="CC156" s="1"/>
      <c r="CD156" s="1"/>
      <c r="CE156" s="1"/>
      <c r="CF156" s="1"/>
      <c r="CG156" s="1"/>
      <c r="CH156" s="1"/>
      <c r="CI156" s="1"/>
      <c r="CJ156" s="1"/>
      <c r="CK156" s="1"/>
      <c r="CL156" s="1"/>
      <c r="CM156" s="1"/>
      <c r="CN156" s="1"/>
      <c r="CO156" s="1"/>
      <c r="CP156" s="1"/>
      <c r="CQ156" s="1"/>
      <c r="CR156" s="1"/>
      <c r="CS156" s="1"/>
      <c r="CT156" s="1"/>
      <c r="CU156" s="1"/>
      <c r="CV156" s="1"/>
      <c r="CW156" s="1"/>
      <c r="CX156" s="1"/>
      <c r="CY156" s="1"/>
      <c r="CZ156" s="1"/>
      <c r="DA156" s="1"/>
      <c r="DB156" s="1"/>
      <c r="DC156" s="1"/>
      <c r="DD156" s="1"/>
      <c r="DE156" s="1"/>
      <c r="DF156" s="1"/>
      <c r="DG156" s="1"/>
      <c r="DH156" s="1"/>
      <c r="DI156" s="1"/>
      <c r="DJ156" s="1"/>
      <c r="DK156" s="1"/>
      <c r="DL156" s="1"/>
      <c r="DM156" s="1"/>
      <c r="DN156" s="1"/>
      <c r="DO156" s="1"/>
      <c r="DP156" s="1"/>
      <c r="DQ156" s="1"/>
      <c r="DR156" s="1"/>
      <c r="DS156" s="1"/>
      <c r="DT156" s="1"/>
      <c r="DU156" s="1"/>
      <c r="DV156" s="1"/>
      <c r="DW156" s="1"/>
      <c r="DX156" s="1"/>
      <c r="DY156" s="1"/>
      <c r="DZ156" s="1"/>
      <c r="EA156" s="1"/>
      <c r="EB156" s="1"/>
      <c r="EC156" s="1"/>
      <c r="ED156" s="1"/>
      <c r="EE156" s="1"/>
      <c r="EF156" s="1"/>
      <c r="EG156" s="1"/>
      <c r="EH156" s="1"/>
      <c r="EI156" s="1"/>
      <c r="EJ156" s="1"/>
      <c r="EK156" s="1"/>
      <c r="EL156" s="1"/>
      <c r="EM156" s="1"/>
      <c r="EN156" s="1"/>
      <c r="EO156" s="1"/>
    </row>
    <row r="157" s="4" customFormat="true" ht="16.75" hidden="false" customHeight="false" outlineLevel="0" collapsed="false">
      <c r="B157" s="2" t="s">
        <v>15</v>
      </c>
      <c r="C157" s="3" t="n">
        <v>54</v>
      </c>
      <c r="D157" s="3" t="n">
        <v>0</v>
      </c>
      <c r="E157" s="4" t="n">
        <v>1.25</v>
      </c>
      <c r="F157" s="11" t="n">
        <v>-1200</v>
      </c>
      <c r="G157" s="11" t="n">
        <v>100</v>
      </c>
      <c r="H157" s="11" t="n">
        <v>90</v>
      </c>
      <c r="I157" s="11" t="n">
        <v>-1200</v>
      </c>
      <c r="J157" s="11" t="n">
        <v>150</v>
      </c>
      <c r="K157" s="11" t="n">
        <v>120</v>
      </c>
      <c r="L157" s="11" t="n">
        <f aca="false">IF(F157="","",F157-G157/2)</f>
        <v>-1250</v>
      </c>
      <c r="M157" s="11" t="n">
        <f aca="false">IF(I157="","",I157-J157/2)</f>
        <v>-1275</v>
      </c>
      <c r="N157" s="11" t="n">
        <f aca="false">IF(L157="","",MAX(L157,M157)-MIN(L157,M157))</f>
        <v>25</v>
      </c>
      <c r="O157" s="12" t="n">
        <v>15</v>
      </c>
      <c r="P157" s="12" t="n">
        <v>15</v>
      </c>
      <c r="Q157" s="12"/>
      <c r="R157" s="12"/>
      <c r="S157" s="12"/>
      <c r="T157" s="12"/>
      <c r="U157" s="12"/>
      <c r="W157" s="3"/>
      <c r="X157" s="3"/>
      <c r="BD157" s="3"/>
      <c r="BP157" s="3"/>
      <c r="BR157" s="10"/>
      <c r="BS157" s="10"/>
      <c r="BT157" s="10"/>
    </row>
    <row r="158" s="4" customFormat="true" ht="16.75" hidden="false" customHeight="false" outlineLevel="0" collapsed="false">
      <c r="B158" s="2" t="s">
        <v>15</v>
      </c>
      <c r="C158" s="3" t="n">
        <v>54</v>
      </c>
      <c r="D158" s="3" t="n">
        <v>0</v>
      </c>
      <c r="E158" s="4" t="n">
        <v>2.5</v>
      </c>
      <c r="F158" s="11" t="n">
        <v>-950</v>
      </c>
      <c r="G158" s="11" t="n">
        <v>75</v>
      </c>
      <c r="H158" s="11" t="n">
        <v>20</v>
      </c>
      <c r="I158" s="11" t="n">
        <v>-1350</v>
      </c>
      <c r="J158" s="11" t="n">
        <v>50</v>
      </c>
      <c r="K158" s="11" t="n">
        <v>90</v>
      </c>
      <c r="L158" s="11" t="n">
        <f aca="false">IF(F158="","",F158-G158/2)</f>
        <v>-987.5</v>
      </c>
      <c r="M158" s="11" t="n">
        <f aca="false">IF(I158="","",I158-J158/2)</f>
        <v>-1375</v>
      </c>
      <c r="N158" s="11" t="n">
        <f aca="false">IF(L158="","",MAX(L158,M158)-MIN(L158,M158))</f>
        <v>387.5</v>
      </c>
      <c r="O158" s="12" t="n">
        <v>14</v>
      </c>
      <c r="P158" s="12" t="n">
        <v>13</v>
      </c>
      <c r="Q158" s="12"/>
      <c r="R158" s="12"/>
      <c r="S158" s="12"/>
      <c r="T158" s="12"/>
      <c r="U158" s="12"/>
      <c r="W158" s="3"/>
      <c r="X158" s="3"/>
      <c r="BD158" s="3"/>
      <c r="BP158" s="3"/>
      <c r="BR158" s="10"/>
      <c r="BS158" s="10"/>
      <c r="BT158" s="10"/>
    </row>
    <row r="159" s="6" customFormat="true" ht="16.75" hidden="false" customHeight="false" outlineLevel="0" collapsed="false">
      <c r="A159" s="4"/>
      <c r="B159" s="2" t="s">
        <v>15</v>
      </c>
      <c r="C159" s="3" t="n">
        <v>54</v>
      </c>
      <c r="D159" s="3" t="n">
        <v>0</v>
      </c>
      <c r="E159" s="4" t="n">
        <v>2.25</v>
      </c>
      <c r="F159" s="3" t="n">
        <v>-400</v>
      </c>
      <c r="G159" s="3" t="n">
        <v>125</v>
      </c>
      <c r="H159" s="3" t="n">
        <v>10</v>
      </c>
      <c r="I159" s="3" t="n">
        <v>-425</v>
      </c>
      <c r="J159" s="3" t="n">
        <v>125</v>
      </c>
      <c r="K159" s="3" t="n">
        <v>180</v>
      </c>
      <c r="L159" s="3" t="n">
        <f aca="false">IF(F159="","",F159-G159/2)</f>
        <v>-462.5</v>
      </c>
      <c r="M159" s="3" t="n">
        <f aca="false">IF(I159="","",I159-J159/2)</f>
        <v>-487.5</v>
      </c>
      <c r="N159" s="3" t="n">
        <f aca="false">IF(L159="","",MAX(L159,M159)-MIN(L159,M159))</f>
        <v>25</v>
      </c>
      <c r="O159" s="4" t="n">
        <v>10</v>
      </c>
      <c r="P159" s="4" t="n">
        <v>10</v>
      </c>
      <c r="Q159" s="4"/>
      <c r="R159" s="4"/>
      <c r="S159" s="4"/>
      <c r="T159" s="4"/>
      <c r="U159" s="4"/>
      <c r="V159" s="4"/>
      <c r="W159" s="3"/>
      <c r="X159" s="3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Y159" s="4"/>
      <c r="AZ159" s="4"/>
      <c r="BA159" s="4"/>
      <c r="BB159" s="4"/>
      <c r="BC159" s="1"/>
      <c r="BD159" s="3"/>
      <c r="BE159" s="5"/>
      <c r="BF159" s="4"/>
      <c r="BG159" s="4"/>
      <c r="BH159" s="4"/>
      <c r="BI159" s="4"/>
      <c r="BJ159" s="4"/>
      <c r="BK159" s="4"/>
      <c r="BL159" s="1"/>
      <c r="BM159" s="1"/>
      <c r="BN159" s="4"/>
      <c r="BO159" s="4"/>
      <c r="BP159" s="3"/>
      <c r="BQ159" s="4"/>
      <c r="BU159" s="1"/>
      <c r="BV159" s="1"/>
      <c r="BW159" s="1"/>
      <c r="BX159" s="1"/>
      <c r="BY159" s="1"/>
      <c r="BZ159" s="1"/>
      <c r="CA159" s="1"/>
      <c r="CB159" s="1"/>
      <c r="CC159" s="1"/>
      <c r="CD159" s="1"/>
      <c r="CE159" s="1"/>
      <c r="CF159" s="1"/>
      <c r="CG159" s="1"/>
      <c r="CH159" s="1"/>
      <c r="CI159" s="1"/>
      <c r="CJ159" s="1"/>
      <c r="CK159" s="1"/>
      <c r="CL159" s="1"/>
      <c r="CM159" s="1"/>
      <c r="CN159" s="1"/>
      <c r="CO159" s="1"/>
      <c r="CP159" s="1"/>
      <c r="CQ159" s="1"/>
      <c r="CR159" s="1"/>
      <c r="CS159" s="1"/>
      <c r="CT159" s="1"/>
      <c r="CU159" s="1"/>
      <c r="CV159" s="1"/>
      <c r="CW159" s="1"/>
      <c r="CX159" s="1"/>
      <c r="CY159" s="1"/>
      <c r="CZ159" s="1"/>
      <c r="DA159" s="1"/>
      <c r="DB159" s="1"/>
      <c r="DC159" s="1"/>
      <c r="DD159" s="1"/>
      <c r="DE159" s="1"/>
      <c r="DF159" s="1"/>
      <c r="DG159" s="1"/>
      <c r="DH159" s="1"/>
      <c r="DI159" s="1"/>
      <c r="DJ159" s="1"/>
      <c r="DK159" s="1"/>
      <c r="DL159" s="1"/>
      <c r="DM159" s="1"/>
      <c r="DN159" s="1"/>
      <c r="DO159" s="1"/>
      <c r="DP159" s="1"/>
      <c r="DQ159" s="1"/>
      <c r="DR159" s="1"/>
      <c r="DS159" s="1"/>
      <c r="DT159" s="1"/>
      <c r="DU159" s="1"/>
      <c r="DV159" s="1"/>
      <c r="DW159" s="1"/>
      <c r="DX159" s="1"/>
      <c r="DY159" s="1"/>
      <c r="DZ159" s="1"/>
      <c r="EA159" s="1"/>
      <c r="EB159" s="1"/>
      <c r="EC159" s="1"/>
      <c r="ED159" s="1"/>
      <c r="EE159" s="1"/>
      <c r="EF159" s="1"/>
      <c r="EG159" s="1"/>
      <c r="EH159" s="1"/>
      <c r="EI159" s="1"/>
      <c r="EJ159" s="1"/>
      <c r="EK159" s="1"/>
      <c r="EL159" s="1"/>
      <c r="EM159" s="1"/>
      <c r="EN159" s="1"/>
      <c r="EO159" s="1"/>
    </row>
    <row r="160" s="4" customFormat="true" ht="16.75" hidden="false" customHeight="false" outlineLevel="0" collapsed="false">
      <c r="B160" s="2" t="s">
        <v>15</v>
      </c>
      <c r="C160" s="3" t="n">
        <v>54</v>
      </c>
      <c r="D160" s="3" t="n">
        <v>0</v>
      </c>
      <c r="E160" s="4" t="n">
        <v>2.25</v>
      </c>
      <c r="F160" s="3" t="n">
        <v>50</v>
      </c>
      <c r="G160" s="3" t="n">
        <v>125</v>
      </c>
      <c r="H160" s="3" t="n">
        <v>85</v>
      </c>
      <c r="I160" s="3" t="n">
        <v>50</v>
      </c>
      <c r="J160" s="3" t="n">
        <v>50</v>
      </c>
      <c r="K160" s="3" t="n">
        <v>105</v>
      </c>
      <c r="L160" s="3" t="n">
        <f aca="false">IF(F160="","",F160-G160/2)</f>
        <v>-12.5</v>
      </c>
      <c r="M160" s="3" t="n">
        <f aca="false">IF(I160="","",I160-J160/2)</f>
        <v>25</v>
      </c>
      <c r="N160" s="3" t="n">
        <f aca="false">IF(L160="","",MAX(L160,M160)-MIN(L160,M160))</f>
        <v>37.5</v>
      </c>
      <c r="O160" s="4" t="n">
        <v>8</v>
      </c>
      <c r="P160" s="4" t="n">
        <v>8</v>
      </c>
      <c r="W160" s="3"/>
      <c r="X160" s="3"/>
      <c r="BD160" s="3"/>
      <c r="BP160" s="3"/>
      <c r="BR160" s="10"/>
      <c r="BS160" s="10"/>
      <c r="BT160" s="10"/>
    </row>
    <row r="161" s="4" customFormat="true" ht="16.75" hidden="false" customHeight="false" outlineLevel="0" collapsed="false">
      <c r="B161" s="2" t="s">
        <v>15</v>
      </c>
      <c r="C161" s="3" t="n">
        <v>54</v>
      </c>
      <c r="D161" s="3" t="n">
        <v>0</v>
      </c>
      <c r="E161" s="4" t="n">
        <v>2.25</v>
      </c>
      <c r="F161" s="11" t="n">
        <v>50</v>
      </c>
      <c r="G161" s="11" t="n">
        <v>125</v>
      </c>
      <c r="H161" s="11" t="n">
        <v>85</v>
      </c>
      <c r="I161" s="11" t="n">
        <v>50</v>
      </c>
      <c r="J161" s="11" t="n">
        <v>50</v>
      </c>
      <c r="K161" s="11" t="n">
        <v>105</v>
      </c>
      <c r="L161" s="3" t="n">
        <f aca="false">IF(F161="","",F161-G161/2)</f>
        <v>-12.5</v>
      </c>
      <c r="M161" s="3" t="n">
        <f aca="false">IF(I161="","",I161-J161/2)</f>
        <v>25</v>
      </c>
      <c r="N161" s="3" t="n">
        <f aca="false">IF(L161="","",MAX(L161,M161)-MIN(L161,M161))</f>
        <v>37.5</v>
      </c>
      <c r="O161" s="12" t="n">
        <v>8</v>
      </c>
      <c r="P161" s="12" t="n">
        <v>8</v>
      </c>
      <c r="Q161" s="12"/>
      <c r="R161" s="12"/>
      <c r="S161" s="12"/>
      <c r="T161" s="12"/>
      <c r="U161" s="12"/>
      <c r="W161" s="3"/>
      <c r="X161" s="3"/>
      <c r="BD161" s="3"/>
      <c r="BP161" s="3"/>
      <c r="BR161" s="10"/>
      <c r="BS161" s="10"/>
      <c r="BT161" s="10"/>
    </row>
    <row r="162" s="6" customFormat="true" ht="16.75" hidden="false" customHeight="false" outlineLevel="0" collapsed="false">
      <c r="A162" s="4"/>
      <c r="B162" s="2" t="s">
        <v>15</v>
      </c>
      <c r="C162" s="3" t="n">
        <v>54</v>
      </c>
      <c r="D162" s="3" t="n">
        <v>0</v>
      </c>
      <c r="E162" s="4" t="n">
        <v>2.75</v>
      </c>
      <c r="F162" s="3" t="n">
        <v>-150</v>
      </c>
      <c r="G162" s="3" t="n">
        <v>50</v>
      </c>
      <c r="H162" s="3" t="n">
        <v>60</v>
      </c>
      <c r="I162" s="3" t="n">
        <v>-250</v>
      </c>
      <c r="J162" s="3" t="n">
        <v>0</v>
      </c>
      <c r="K162" s="3"/>
      <c r="L162" s="3" t="n">
        <f aca="false">IF(F162="","",F162-G162/2)</f>
        <v>-175</v>
      </c>
      <c r="M162" s="3" t="n">
        <f aca="false">IF(I162="","",I162-J162/2)</f>
        <v>-250</v>
      </c>
      <c r="N162" s="3" t="n">
        <f aca="false">IF(L162="","",MAX(L162,M162)-MIN(L162,M162))</f>
        <v>75</v>
      </c>
      <c r="O162" s="4" t="n">
        <v>11</v>
      </c>
      <c r="P162" s="4" t="n">
        <v>11</v>
      </c>
      <c r="Q162" s="4"/>
      <c r="R162" s="4"/>
      <c r="S162" s="4"/>
      <c r="T162" s="4"/>
      <c r="U162" s="4"/>
      <c r="V162" s="4"/>
      <c r="W162" s="3"/>
      <c r="X162" s="3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Y162" s="4"/>
      <c r="AZ162" s="4"/>
      <c r="BA162" s="4"/>
      <c r="BB162" s="4"/>
      <c r="BC162" s="1"/>
      <c r="BD162" s="3"/>
      <c r="BE162" s="5"/>
      <c r="BF162" s="4"/>
      <c r="BG162" s="4"/>
      <c r="BH162" s="4"/>
      <c r="BI162" s="4"/>
      <c r="BJ162" s="4"/>
      <c r="BK162" s="4"/>
      <c r="BL162" s="1"/>
      <c r="BM162" s="1"/>
      <c r="BN162" s="4"/>
      <c r="BO162" s="4"/>
      <c r="BP162" s="3"/>
      <c r="BQ162" s="4"/>
      <c r="BU162" s="1"/>
      <c r="BV162" s="1"/>
      <c r="BW162" s="1"/>
      <c r="BX162" s="1"/>
      <c r="BY162" s="1"/>
      <c r="BZ162" s="1"/>
      <c r="CA162" s="1"/>
      <c r="CB162" s="1"/>
      <c r="CC162" s="1"/>
      <c r="CD162" s="1"/>
      <c r="CE162" s="1"/>
      <c r="CF162" s="1"/>
      <c r="CG162" s="1"/>
      <c r="CH162" s="1"/>
      <c r="CI162" s="1"/>
      <c r="CJ162" s="1"/>
      <c r="CK162" s="1"/>
      <c r="CL162" s="1"/>
      <c r="CM162" s="1"/>
      <c r="CN162" s="1"/>
      <c r="CO162" s="1"/>
      <c r="CP162" s="1"/>
      <c r="CQ162" s="1"/>
      <c r="CR162" s="1"/>
      <c r="CS162" s="1"/>
      <c r="CT162" s="1"/>
      <c r="CU162" s="1"/>
      <c r="CV162" s="1"/>
      <c r="CW162" s="1"/>
      <c r="CX162" s="1"/>
      <c r="CY162" s="1"/>
      <c r="CZ162" s="1"/>
      <c r="DA162" s="1"/>
      <c r="DB162" s="1"/>
      <c r="DC162" s="1"/>
      <c r="DD162" s="1"/>
      <c r="DE162" s="1"/>
      <c r="DF162" s="1"/>
      <c r="DG162" s="1"/>
      <c r="DH162" s="1"/>
      <c r="DI162" s="1"/>
      <c r="DJ162" s="1"/>
      <c r="DK162" s="1"/>
      <c r="DL162" s="1"/>
      <c r="DM162" s="1"/>
      <c r="DN162" s="1"/>
      <c r="DO162" s="1"/>
      <c r="DP162" s="1"/>
      <c r="DQ162" s="1"/>
      <c r="DR162" s="1"/>
      <c r="DS162" s="1"/>
      <c r="DT162" s="1"/>
      <c r="DU162" s="1"/>
      <c r="DV162" s="1"/>
      <c r="DW162" s="1"/>
      <c r="DX162" s="1"/>
      <c r="DY162" s="1"/>
      <c r="DZ162" s="1"/>
      <c r="EA162" s="1"/>
      <c r="EB162" s="1"/>
      <c r="EC162" s="1"/>
      <c r="ED162" s="1"/>
      <c r="EE162" s="1"/>
      <c r="EF162" s="1"/>
      <c r="EG162" s="1"/>
      <c r="EH162" s="1"/>
      <c r="EI162" s="1"/>
      <c r="EJ162" s="1"/>
      <c r="EK162" s="1"/>
      <c r="EL162" s="1"/>
      <c r="EM162" s="1"/>
      <c r="EN162" s="1"/>
      <c r="EO162" s="1"/>
    </row>
    <row r="163" s="4" customFormat="true" ht="16.75" hidden="false" customHeight="false" outlineLevel="0" collapsed="false">
      <c r="B163" s="2" t="s">
        <v>15</v>
      </c>
      <c r="C163" s="3" t="n">
        <v>54</v>
      </c>
      <c r="D163" s="3" t="n">
        <v>0</v>
      </c>
      <c r="E163" s="4" t="n">
        <v>2.5</v>
      </c>
      <c r="F163" s="3" t="n">
        <v>-350</v>
      </c>
      <c r="G163" s="3" t="n">
        <v>75</v>
      </c>
      <c r="H163" s="3" t="n">
        <v>180</v>
      </c>
      <c r="I163" s="3" t="n">
        <v>-300</v>
      </c>
      <c r="J163" s="3" t="n">
        <v>175</v>
      </c>
      <c r="K163" s="3" t="n">
        <v>180</v>
      </c>
      <c r="L163" s="3" t="n">
        <f aca="false">IF(F163="","",F163-G163/2)</f>
        <v>-387.5</v>
      </c>
      <c r="M163" s="3" t="n">
        <f aca="false">IF(I163="","",I163-J163/2)</f>
        <v>-387.5</v>
      </c>
      <c r="N163" s="3" t="n">
        <f aca="false">IF(L163="","",MAX(L163,M163)-MIN(L163,M163))</f>
        <v>0</v>
      </c>
      <c r="O163" s="4" t="n">
        <v>11</v>
      </c>
      <c r="P163" s="4" t="n">
        <v>10</v>
      </c>
      <c r="W163" s="3"/>
      <c r="X163" s="3"/>
      <c r="BD163" s="3"/>
      <c r="BP163" s="3"/>
      <c r="BR163" s="10"/>
      <c r="BS163" s="10"/>
      <c r="BT163" s="10"/>
    </row>
    <row r="164" s="4" customFormat="true" ht="16.75" hidden="false" customHeight="false" outlineLevel="0" collapsed="false">
      <c r="B164" s="2" t="s">
        <v>15</v>
      </c>
      <c r="C164" s="3" t="n">
        <v>55</v>
      </c>
      <c r="D164" s="3" t="n">
        <v>0</v>
      </c>
      <c r="E164" s="4" t="n">
        <v>2</v>
      </c>
      <c r="F164" s="3" t="n">
        <v>25</v>
      </c>
      <c r="G164" s="3" t="n">
        <v>0</v>
      </c>
      <c r="H164" s="3"/>
      <c r="I164" s="3" t="n">
        <v>75</v>
      </c>
      <c r="J164" s="3" t="n">
        <v>0</v>
      </c>
      <c r="K164" s="3"/>
      <c r="L164" s="3" t="n">
        <f aca="false">IF(F164="","",F164-G164/2)</f>
        <v>25</v>
      </c>
      <c r="M164" s="3" t="n">
        <f aca="false">IF(I164="","",I164-J164/2)</f>
        <v>75</v>
      </c>
      <c r="N164" s="3" t="n">
        <f aca="false">IF(L164="","",MAX(L164,M164)-MIN(L164,M164))</f>
        <v>50</v>
      </c>
      <c r="O164" s="4" t="n">
        <v>17</v>
      </c>
      <c r="P164" s="4" t="n">
        <v>16</v>
      </c>
      <c r="W164" s="3"/>
      <c r="X164" s="3"/>
      <c r="BD164" s="3"/>
      <c r="BP164" s="3"/>
      <c r="BR164" s="10"/>
      <c r="BS164" s="10"/>
      <c r="BT164" s="10"/>
    </row>
    <row r="165" s="4" customFormat="true" ht="16.75" hidden="false" customHeight="false" outlineLevel="0" collapsed="false">
      <c r="B165" s="2" t="s">
        <v>15</v>
      </c>
      <c r="C165" s="3" t="n">
        <v>55</v>
      </c>
      <c r="D165" s="3" t="n">
        <v>0</v>
      </c>
      <c r="E165" s="4" t="n">
        <v>2.5</v>
      </c>
      <c r="F165" s="11" t="n">
        <v>-850</v>
      </c>
      <c r="G165" s="11" t="n">
        <v>50</v>
      </c>
      <c r="H165" s="11" t="n">
        <v>125</v>
      </c>
      <c r="I165" s="11" t="n">
        <v>-700</v>
      </c>
      <c r="J165" s="11" t="n">
        <v>175</v>
      </c>
      <c r="K165" s="11" t="n">
        <v>180</v>
      </c>
      <c r="L165" s="11" t="n">
        <f aca="false">IF(F165="","",F165-G165/2)</f>
        <v>-875</v>
      </c>
      <c r="M165" s="11" t="n">
        <f aca="false">IF(I165="","",I165-J165/2)</f>
        <v>-787.5</v>
      </c>
      <c r="N165" s="11" t="n">
        <f aca="false">IF(L165="","",MAX(L165,M165)-MIN(L165,M165))</f>
        <v>87.5</v>
      </c>
      <c r="O165" s="12" t="n">
        <v>15</v>
      </c>
      <c r="P165" s="12" t="n">
        <v>15</v>
      </c>
      <c r="Q165" s="12"/>
      <c r="R165" s="12"/>
      <c r="S165" s="12"/>
      <c r="T165" s="12"/>
      <c r="U165" s="12"/>
      <c r="W165" s="3"/>
      <c r="X165" s="3"/>
      <c r="BD165" s="3"/>
      <c r="BP165" s="3"/>
      <c r="BR165" s="10"/>
      <c r="BS165" s="10"/>
      <c r="BT165" s="10"/>
    </row>
    <row r="166" customFormat="false" ht="16.75" hidden="false" customHeight="false" outlineLevel="0" collapsed="false">
      <c r="A166" s="4"/>
      <c r="B166" s="2" t="s">
        <v>15</v>
      </c>
      <c r="C166" s="3" t="n">
        <v>56</v>
      </c>
      <c r="D166" s="3" t="n">
        <v>0</v>
      </c>
      <c r="E166" s="4" t="n">
        <v>2.25</v>
      </c>
      <c r="F166" s="11" t="n">
        <v>-725</v>
      </c>
      <c r="G166" s="11" t="n">
        <v>0</v>
      </c>
      <c r="H166" s="11"/>
      <c r="I166" s="11" t="n">
        <v>-700</v>
      </c>
      <c r="J166" s="11" t="n">
        <v>50</v>
      </c>
      <c r="K166" s="11" t="n">
        <v>110</v>
      </c>
      <c r="L166" s="11" t="n">
        <f aca="false">IF(F166="","",F166-G166/2)</f>
        <v>-725</v>
      </c>
      <c r="M166" s="11" t="n">
        <f aca="false">IF(I166="","",I166-J166/2)</f>
        <v>-725</v>
      </c>
      <c r="N166" s="11" t="n">
        <f aca="false">IF(L166="","",MAX(L166,M166)-MIN(L166,M166))</f>
        <v>0</v>
      </c>
      <c r="O166" s="12" t="n">
        <v>15</v>
      </c>
      <c r="P166" s="12" t="n">
        <v>15</v>
      </c>
      <c r="Q166" s="12"/>
      <c r="R166" s="12"/>
      <c r="S166" s="12"/>
      <c r="T166" s="12"/>
      <c r="U166" s="12"/>
      <c r="AZ166" s="4"/>
      <c r="BA166" s="4"/>
      <c r="BB166" s="4"/>
      <c r="BF166" s="4"/>
      <c r="BG166" s="4"/>
      <c r="BH166" s="4"/>
      <c r="BQ166" s="4"/>
      <c r="BR166" s="10"/>
      <c r="BS166" s="10"/>
      <c r="BT166" s="10"/>
    </row>
    <row r="167" s="4" customFormat="true" ht="16.75" hidden="false" customHeight="false" outlineLevel="0" collapsed="false">
      <c r="B167" s="2" t="s">
        <v>15</v>
      </c>
      <c r="C167" s="3" t="n">
        <v>58</v>
      </c>
      <c r="D167" s="3" t="n">
        <v>0</v>
      </c>
      <c r="E167" s="4" t="n">
        <v>2.5</v>
      </c>
      <c r="F167" s="11" t="n">
        <v>-650</v>
      </c>
      <c r="G167" s="11" t="n">
        <v>50</v>
      </c>
      <c r="H167" s="11" t="n">
        <v>70</v>
      </c>
      <c r="I167" s="11" t="n">
        <v>-650</v>
      </c>
      <c r="J167" s="11" t="n">
        <v>25</v>
      </c>
      <c r="K167" s="11" t="n">
        <v>70</v>
      </c>
      <c r="L167" s="11" t="n">
        <f aca="false">IF(F167="","",F167-G167/2)</f>
        <v>-675</v>
      </c>
      <c r="M167" s="11" t="n">
        <f aca="false">IF(I167="","",I167-J167/2)</f>
        <v>-662.5</v>
      </c>
      <c r="N167" s="11" t="n">
        <f aca="false">IF(L167="","",MAX(L167,M167)-MIN(L167,M167))</f>
        <v>12.5</v>
      </c>
      <c r="O167" s="12" t="n">
        <v>16</v>
      </c>
      <c r="P167" s="12" t="n">
        <v>14</v>
      </c>
      <c r="Q167" s="12"/>
      <c r="R167" s="12"/>
      <c r="S167" s="12"/>
      <c r="T167" s="12"/>
      <c r="U167" s="12"/>
      <c r="W167" s="3"/>
      <c r="X167" s="3"/>
      <c r="BD167" s="3"/>
      <c r="BP167" s="3"/>
      <c r="BR167" s="10"/>
      <c r="BS167" s="10"/>
      <c r="BT167" s="10"/>
    </row>
    <row r="168" s="6" customFormat="true" ht="16.75" hidden="false" customHeight="false" outlineLevel="0" collapsed="false">
      <c r="A168" s="4"/>
      <c r="B168" s="2" t="s">
        <v>15</v>
      </c>
      <c r="C168" s="3" t="n">
        <v>59</v>
      </c>
      <c r="D168" s="3" t="n">
        <v>0</v>
      </c>
      <c r="E168" s="4" t="n">
        <v>2.25</v>
      </c>
      <c r="F168" s="11" t="n">
        <v>-525</v>
      </c>
      <c r="G168" s="11" t="n">
        <v>25</v>
      </c>
      <c r="H168" s="11" t="n">
        <v>10</v>
      </c>
      <c r="I168" s="11" t="n">
        <v>-500</v>
      </c>
      <c r="J168" s="11" t="n">
        <v>75</v>
      </c>
      <c r="K168" s="11" t="n">
        <v>165</v>
      </c>
      <c r="L168" s="11" t="n">
        <f aca="false">IF(F168="","",F168-G168/2)</f>
        <v>-537.5</v>
      </c>
      <c r="M168" s="11" t="n">
        <f aca="false">IF(I168="","",I168-J168/2)</f>
        <v>-537.5</v>
      </c>
      <c r="N168" s="11" t="n">
        <f aca="false">IF(L168="","",MAX(L168,M168)-MIN(L168,M168))</f>
        <v>0</v>
      </c>
      <c r="O168" s="12" t="n">
        <v>12</v>
      </c>
      <c r="P168" s="12" t="n">
        <v>12</v>
      </c>
      <c r="Q168" s="12"/>
      <c r="R168" s="12"/>
      <c r="S168" s="12"/>
      <c r="T168" s="12"/>
      <c r="U168" s="12"/>
      <c r="V168" s="4"/>
      <c r="W168" s="3"/>
      <c r="X168" s="3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Y168" s="4"/>
      <c r="AZ168" s="4"/>
      <c r="BA168" s="4"/>
      <c r="BB168" s="4"/>
      <c r="BC168" s="1"/>
      <c r="BD168" s="3"/>
      <c r="BE168" s="5"/>
      <c r="BF168" s="4"/>
      <c r="BG168" s="4"/>
      <c r="BH168" s="4"/>
      <c r="BI168" s="4"/>
      <c r="BJ168" s="4"/>
      <c r="BK168" s="4"/>
      <c r="BL168" s="1"/>
      <c r="BM168" s="1"/>
      <c r="BN168" s="4"/>
      <c r="BO168" s="4"/>
      <c r="BP168" s="3"/>
      <c r="BQ168" s="4"/>
      <c r="BU168" s="1"/>
      <c r="BV168" s="1"/>
      <c r="BW168" s="1"/>
      <c r="BX168" s="1"/>
      <c r="BY168" s="1"/>
      <c r="BZ168" s="1"/>
      <c r="CA168" s="1"/>
      <c r="CB168" s="1"/>
      <c r="CC168" s="1"/>
      <c r="CD168" s="1"/>
      <c r="CE168" s="1"/>
      <c r="CF168" s="1"/>
      <c r="CG168" s="1"/>
      <c r="CH168" s="1"/>
      <c r="CI168" s="1"/>
      <c r="CJ168" s="1"/>
      <c r="CK168" s="1"/>
      <c r="CL168" s="1"/>
      <c r="CM168" s="1"/>
      <c r="CN168" s="1"/>
      <c r="CO168" s="1"/>
      <c r="CP168" s="1"/>
      <c r="CQ168" s="1"/>
      <c r="CR168" s="1"/>
      <c r="CS168" s="1"/>
      <c r="CT168" s="1"/>
      <c r="CU168" s="1"/>
      <c r="CV168" s="1"/>
      <c r="CW168" s="1"/>
      <c r="CX168" s="1"/>
      <c r="CY168" s="1"/>
      <c r="CZ168" s="1"/>
      <c r="DA168" s="1"/>
      <c r="DB168" s="1"/>
      <c r="DC168" s="1"/>
      <c r="DD168" s="1"/>
      <c r="DE168" s="1"/>
      <c r="DF168" s="1"/>
      <c r="DG168" s="1"/>
      <c r="DH168" s="1"/>
      <c r="DI168" s="1"/>
      <c r="DJ168" s="1"/>
      <c r="DK168" s="1"/>
      <c r="DL168" s="1"/>
      <c r="DM168" s="1"/>
      <c r="DN168" s="1"/>
      <c r="DO168" s="1"/>
      <c r="DP168" s="1"/>
      <c r="DQ168" s="1"/>
      <c r="DR168" s="1"/>
      <c r="DS168" s="1"/>
      <c r="DT168" s="1"/>
      <c r="DU168" s="1"/>
      <c r="DV168" s="1"/>
      <c r="DW168" s="1"/>
      <c r="DX168" s="1"/>
      <c r="DY168" s="1"/>
      <c r="DZ168" s="1"/>
      <c r="EA168" s="1"/>
      <c r="EB168" s="1"/>
      <c r="EC168" s="1"/>
      <c r="ED168" s="1"/>
      <c r="EE168" s="1"/>
      <c r="EF168" s="1"/>
      <c r="EG168" s="1"/>
      <c r="EH168" s="1"/>
      <c r="EI168" s="1"/>
      <c r="EJ168" s="1"/>
      <c r="EK168" s="1"/>
      <c r="EL168" s="1"/>
      <c r="EM168" s="1"/>
      <c r="EN168" s="1"/>
      <c r="EO168" s="1"/>
    </row>
    <row r="169" s="4" customFormat="true" ht="16.75" hidden="false" customHeight="false" outlineLevel="0" collapsed="false">
      <c r="B169" s="2" t="s">
        <v>15</v>
      </c>
      <c r="C169" s="3" t="n">
        <v>64</v>
      </c>
      <c r="D169" s="3" t="n">
        <v>0</v>
      </c>
      <c r="E169" s="4" t="n">
        <v>3</v>
      </c>
      <c r="F169" s="3" t="n">
        <v>-300</v>
      </c>
      <c r="G169" s="3" t="n">
        <v>0</v>
      </c>
      <c r="H169" s="3"/>
      <c r="I169" s="3" t="n">
        <v>-275</v>
      </c>
      <c r="J169" s="3" t="n">
        <v>50</v>
      </c>
      <c r="K169" s="3" t="n">
        <v>110</v>
      </c>
      <c r="L169" s="3" t="n">
        <f aca="false">IF(F169="","",F169-G169/2)</f>
        <v>-300</v>
      </c>
      <c r="M169" s="3" t="n">
        <f aca="false">IF(I169="","",I169-J169/2)</f>
        <v>-300</v>
      </c>
      <c r="N169" s="3" t="n">
        <f aca="false">IF(L169="","",MAX(L169,M169)-MIN(L169,M169))</f>
        <v>0</v>
      </c>
      <c r="O169" s="4" t="n">
        <v>14</v>
      </c>
      <c r="P169" s="4" t="n">
        <v>15</v>
      </c>
      <c r="W169" s="3"/>
      <c r="X169" s="3"/>
      <c r="BD169" s="3"/>
      <c r="BP169" s="3"/>
      <c r="BR169" s="10"/>
      <c r="BS169" s="10"/>
      <c r="BT169" s="10"/>
    </row>
    <row r="170" s="6" customFormat="true" ht="16.75" hidden="false" customHeight="false" outlineLevel="0" collapsed="false">
      <c r="A170" s="4"/>
      <c r="B170" s="2" t="s">
        <v>15</v>
      </c>
      <c r="C170" s="3" t="n">
        <v>65</v>
      </c>
      <c r="D170" s="3" t="n">
        <v>0</v>
      </c>
      <c r="E170" s="4" t="n">
        <v>3</v>
      </c>
      <c r="F170" s="3" t="n">
        <v>-100</v>
      </c>
      <c r="G170" s="3" t="n">
        <v>50</v>
      </c>
      <c r="H170" s="3" t="n">
        <v>90</v>
      </c>
      <c r="I170" s="3" t="n">
        <v>-100</v>
      </c>
      <c r="J170" s="3" t="n">
        <v>50</v>
      </c>
      <c r="K170" s="3" t="n">
        <v>70</v>
      </c>
      <c r="L170" s="3" t="n">
        <f aca="false">IF(F170="","",F170-G170/2)</f>
        <v>-125</v>
      </c>
      <c r="M170" s="3" t="n">
        <f aca="false">IF(I170="","",I170-J170/2)</f>
        <v>-125</v>
      </c>
      <c r="N170" s="3" t="n">
        <f aca="false">IF(L170="","",MAX(L170,M170)-MIN(L170,M170))</f>
        <v>0</v>
      </c>
      <c r="O170" s="4" t="n">
        <v>16</v>
      </c>
      <c r="P170" s="4" t="n">
        <v>15</v>
      </c>
      <c r="Q170" s="4"/>
      <c r="R170" s="4"/>
      <c r="S170" s="4"/>
      <c r="T170" s="4"/>
      <c r="U170" s="4"/>
      <c r="V170" s="4"/>
      <c r="W170" s="3"/>
      <c r="X170" s="3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Y170" s="4"/>
      <c r="AZ170" s="4"/>
      <c r="BA170" s="4"/>
      <c r="BB170" s="4"/>
      <c r="BC170" s="1"/>
      <c r="BD170" s="3"/>
      <c r="BE170" s="5"/>
      <c r="BF170" s="4"/>
      <c r="BG170" s="4"/>
      <c r="BH170" s="4"/>
      <c r="BI170" s="4"/>
      <c r="BJ170" s="4"/>
      <c r="BK170" s="4"/>
      <c r="BL170" s="1"/>
      <c r="BM170" s="1"/>
      <c r="BN170" s="4"/>
      <c r="BO170" s="4"/>
      <c r="BP170" s="3"/>
      <c r="BQ170" s="4"/>
      <c r="BU170" s="1"/>
      <c r="BV170" s="1"/>
      <c r="BW170" s="1"/>
      <c r="BX170" s="1"/>
      <c r="BY170" s="1"/>
      <c r="BZ170" s="1"/>
      <c r="CA170" s="1"/>
      <c r="CB170" s="1"/>
      <c r="CC170" s="1"/>
      <c r="CD170" s="1"/>
      <c r="CE170" s="1"/>
      <c r="CF170" s="1"/>
      <c r="CG170" s="1"/>
      <c r="CH170" s="1"/>
      <c r="CI170" s="1"/>
      <c r="CJ170" s="1"/>
      <c r="CK170" s="1"/>
      <c r="CL170" s="1"/>
      <c r="CM170" s="1"/>
      <c r="CN170" s="1"/>
      <c r="CO170" s="1"/>
      <c r="CP170" s="1"/>
      <c r="CQ170" s="1"/>
      <c r="CR170" s="1"/>
      <c r="CS170" s="1"/>
      <c r="CT170" s="1"/>
      <c r="CU170" s="1"/>
      <c r="CV170" s="1"/>
      <c r="CW170" s="1"/>
      <c r="CX170" s="1"/>
      <c r="CY170" s="1"/>
      <c r="CZ170" s="1"/>
      <c r="DA170" s="1"/>
      <c r="DB170" s="1"/>
      <c r="DC170" s="1"/>
      <c r="DD170" s="1"/>
      <c r="DE170" s="1"/>
      <c r="DF170" s="1"/>
      <c r="DG170" s="1"/>
      <c r="DH170" s="1"/>
      <c r="DI170" s="1"/>
      <c r="DJ170" s="1"/>
      <c r="DK170" s="1"/>
      <c r="DL170" s="1"/>
      <c r="DM170" s="1"/>
      <c r="DN170" s="1"/>
      <c r="DO170" s="1"/>
      <c r="DP170" s="1"/>
      <c r="DQ170" s="1"/>
      <c r="DR170" s="1"/>
      <c r="DS170" s="1"/>
      <c r="DT170" s="1"/>
      <c r="DU170" s="1"/>
      <c r="DV170" s="1"/>
      <c r="DW170" s="1"/>
      <c r="DX170" s="1"/>
      <c r="DY170" s="1"/>
      <c r="DZ170" s="1"/>
      <c r="EA170" s="1"/>
      <c r="EB170" s="1"/>
      <c r="EC170" s="1"/>
      <c r="ED170" s="1"/>
      <c r="EE170" s="1"/>
      <c r="EF170" s="1"/>
      <c r="EG170" s="1"/>
      <c r="EH170" s="1"/>
      <c r="EI170" s="1"/>
      <c r="EJ170" s="1"/>
      <c r="EK170" s="1"/>
      <c r="EL170" s="1"/>
      <c r="EM170" s="1"/>
      <c r="EN170" s="1"/>
      <c r="EO170" s="1"/>
    </row>
    <row r="171" s="4" customFormat="true" ht="16.75" hidden="false" customHeight="false" outlineLevel="0" collapsed="false">
      <c r="B171" s="2" t="s">
        <v>15</v>
      </c>
      <c r="C171" s="3" t="n">
        <v>66</v>
      </c>
      <c r="D171" s="3" t="n">
        <v>0</v>
      </c>
      <c r="E171" s="4" t="n">
        <v>3</v>
      </c>
      <c r="F171" s="11" t="n">
        <v>-950</v>
      </c>
      <c r="G171" s="11" t="n">
        <v>0</v>
      </c>
      <c r="H171" s="11"/>
      <c r="I171" s="11" t="n">
        <v>-1000</v>
      </c>
      <c r="J171" s="11" t="n">
        <v>0</v>
      </c>
      <c r="K171" s="11"/>
      <c r="L171" s="11" t="n">
        <f aca="false">IF(F171="","",F171-G171/2)</f>
        <v>-950</v>
      </c>
      <c r="M171" s="11" t="n">
        <f aca="false">IF(I171="","",I171-J171/2)</f>
        <v>-1000</v>
      </c>
      <c r="N171" s="11" t="n">
        <f aca="false">IF(L171="","",MAX(L171,M171)-MIN(L171,M171))</f>
        <v>50</v>
      </c>
      <c r="O171" s="12"/>
      <c r="P171" s="12"/>
      <c r="Q171" s="12"/>
      <c r="R171" s="12"/>
      <c r="S171" s="12"/>
      <c r="T171" s="12"/>
      <c r="U171" s="12"/>
      <c r="W171" s="3"/>
      <c r="X171" s="3"/>
      <c r="BD171" s="3"/>
      <c r="BP171" s="3"/>
      <c r="BR171" s="10"/>
      <c r="BS171" s="10"/>
      <c r="BT171" s="10"/>
    </row>
    <row r="172" s="4" customFormat="true" ht="16.75" hidden="false" customHeight="false" outlineLevel="0" collapsed="false">
      <c r="B172" s="2" t="s">
        <v>15</v>
      </c>
      <c r="C172" s="3" t="n">
        <v>67</v>
      </c>
      <c r="D172" s="3" t="n">
        <v>0</v>
      </c>
      <c r="E172" s="4" t="n">
        <v>3</v>
      </c>
      <c r="F172" s="11" t="n">
        <v>-225</v>
      </c>
      <c r="G172" s="11" t="n">
        <v>0</v>
      </c>
      <c r="H172" s="11"/>
      <c r="I172" s="11" t="n">
        <v>-250</v>
      </c>
      <c r="J172" s="11" t="n">
        <v>0</v>
      </c>
      <c r="K172" s="11"/>
      <c r="L172" s="11" t="n">
        <f aca="false">IF(F172="","",F172-G172/2)</f>
        <v>-225</v>
      </c>
      <c r="M172" s="11" t="n">
        <f aca="false">IF(I172="","",I172-J172/2)</f>
        <v>-250</v>
      </c>
      <c r="N172" s="11" t="n">
        <f aca="false">IF(L172="","",MAX(L172,M172)-MIN(L172,M172))</f>
        <v>25</v>
      </c>
      <c r="O172" s="12" t="n">
        <v>14</v>
      </c>
      <c r="P172" s="12" t="n">
        <v>15</v>
      </c>
      <c r="Q172" s="12"/>
      <c r="R172" s="12"/>
      <c r="S172" s="12"/>
      <c r="T172" s="12"/>
      <c r="U172" s="12"/>
      <c r="W172" s="3"/>
      <c r="X172" s="3"/>
      <c r="BD172" s="3"/>
      <c r="BP172" s="3"/>
      <c r="BR172" s="10"/>
      <c r="BS172" s="10"/>
      <c r="BT172" s="10"/>
    </row>
    <row r="173" customFormat="false" ht="16.75" hidden="false" customHeight="false" outlineLevel="0" collapsed="false">
      <c r="A173" s="4"/>
      <c r="B173" s="2" t="s">
        <v>15</v>
      </c>
      <c r="C173" s="3" t="n">
        <v>67</v>
      </c>
      <c r="D173" s="3" t="n">
        <v>0</v>
      </c>
      <c r="E173" s="4" t="n">
        <v>3</v>
      </c>
      <c r="F173" s="3" t="n">
        <v>-125</v>
      </c>
      <c r="G173" s="3" t="n">
        <v>75</v>
      </c>
      <c r="H173" s="3" t="n">
        <v>90</v>
      </c>
      <c r="I173" s="3" t="n">
        <v>-50</v>
      </c>
      <c r="J173" s="3" t="n">
        <v>75</v>
      </c>
      <c r="K173" s="3" t="n">
        <v>95</v>
      </c>
      <c r="L173" s="3" t="n">
        <f aca="false">IF(F173="","",F173-G173/2)</f>
        <v>-162.5</v>
      </c>
      <c r="M173" s="3" t="n">
        <f aca="false">IF(I173="","",I173-J173/2)</f>
        <v>-87.5</v>
      </c>
      <c r="N173" s="3" t="n">
        <f aca="false">IF(L173="","",MAX(L173,M173)-MIN(L173,M173))</f>
        <v>75</v>
      </c>
      <c r="O173" s="4" t="n">
        <v>18</v>
      </c>
      <c r="P173" s="4" t="n">
        <v>19</v>
      </c>
      <c r="AZ173" s="4"/>
      <c r="BA173" s="4"/>
      <c r="BB173" s="4"/>
      <c r="BF173" s="4"/>
      <c r="BG173" s="4"/>
      <c r="BH173" s="4"/>
      <c r="BQ173" s="4"/>
      <c r="BR173" s="10"/>
      <c r="BS173" s="10"/>
      <c r="BT173" s="10"/>
    </row>
    <row r="174" s="6" customFormat="true" ht="16.75" hidden="false" customHeight="false" outlineLevel="0" collapsed="false">
      <c r="A174" s="4"/>
      <c r="B174" s="2" t="s">
        <v>15</v>
      </c>
      <c r="C174" s="3" t="n">
        <v>68</v>
      </c>
      <c r="D174" s="3" t="n">
        <v>0</v>
      </c>
      <c r="E174" s="4" t="n">
        <v>3</v>
      </c>
      <c r="F174" s="3" t="n">
        <v>-650</v>
      </c>
      <c r="G174" s="3" t="n">
        <v>175</v>
      </c>
      <c r="H174" s="3" t="n">
        <v>15</v>
      </c>
      <c r="I174" s="3" t="n">
        <v>-550</v>
      </c>
      <c r="J174" s="3" t="n">
        <v>150</v>
      </c>
      <c r="K174" s="3" t="n">
        <v>180</v>
      </c>
      <c r="L174" s="3" t="n">
        <f aca="false">IF(F174="","",F174-G174/2)</f>
        <v>-737.5</v>
      </c>
      <c r="M174" s="3" t="n">
        <f aca="false">IF(I174="","",I174-J174/2)</f>
        <v>-625</v>
      </c>
      <c r="N174" s="3" t="n">
        <f aca="false">IF(L174="","",MAX(L174,M174)-MIN(L174,M174))</f>
        <v>112.5</v>
      </c>
      <c r="O174" s="4" t="n">
        <v>18</v>
      </c>
      <c r="P174" s="4" t="n">
        <v>14</v>
      </c>
      <c r="Q174" s="4"/>
      <c r="R174" s="4"/>
      <c r="S174" s="4"/>
      <c r="T174" s="4"/>
      <c r="U174" s="4"/>
      <c r="V174" s="4"/>
      <c r="W174" s="3"/>
      <c r="X174" s="3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Y174" s="4"/>
      <c r="AZ174" s="4"/>
      <c r="BA174" s="4"/>
      <c r="BB174" s="4"/>
      <c r="BC174" s="1"/>
      <c r="BD174" s="3"/>
      <c r="BE174" s="5"/>
      <c r="BF174" s="4"/>
      <c r="BG174" s="4"/>
      <c r="BH174" s="4"/>
      <c r="BI174" s="4"/>
      <c r="BJ174" s="4"/>
      <c r="BK174" s="4"/>
      <c r="BL174" s="1"/>
      <c r="BM174" s="1"/>
      <c r="BN174" s="4"/>
      <c r="BO174" s="4"/>
      <c r="BP174" s="3"/>
      <c r="BQ174" s="4"/>
      <c r="BU174" s="1"/>
      <c r="BV174" s="1"/>
      <c r="BW174" s="1"/>
      <c r="BX174" s="1"/>
      <c r="BY174" s="1"/>
      <c r="BZ174" s="1"/>
      <c r="CA174" s="1"/>
      <c r="CB174" s="1"/>
      <c r="CC174" s="1"/>
      <c r="CD174" s="1"/>
      <c r="CE174" s="1"/>
      <c r="CF174" s="1"/>
      <c r="CG174" s="1"/>
      <c r="CH174" s="1"/>
      <c r="CI174" s="1"/>
      <c r="CJ174" s="1"/>
      <c r="CK174" s="1"/>
      <c r="CL174" s="1"/>
      <c r="CM174" s="1"/>
      <c r="CN174" s="1"/>
      <c r="CO174" s="1"/>
      <c r="CP174" s="1"/>
      <c r="CQ174" s="1"/>
      <c r="CR174" s="1"/>
      <c r="CS174" s="1"/>
      <c r="CT174" s="1"/>
      <c r="CU174" s="1"/>
      <c r="CV174" s="1"/>
      <c r="CW174" s="1"/>
      <c r="CX174" s="1"/>
      <c r="CY174" s="1"/>
      <c r="CZ174" s="1"/>
      <c r="DA174" s="1"/>
      <c r="DB174" s="1"/>
      <c r="DC174" s="1"/>
      <c r="DD174" s="1"/>
      <c r="DE174" s="1"/>
      <c r="DF174" s="1"/>
      <c r="DG174" s="1"/>
      <c r="DH174" s="1"/>
      <c r="DI174" s="1"/>
      <c r="DJ174" s="1"/>
      <c r="DK174" s="1"/>
      <c r="DL174" s="1"/>
      <c r="DM174" s="1"/>
      <c r="DN174" s="1"/>
      <c r="DO174" s="1"/>
      <c r="DP174" s="1"/>
      <c r="DQ174" s="1"/>
      <c r="DR174" s="1"/>
      <c r="DS174" s="1"/>
      <c r="DT174" s="1"/>
      <c r="DU174" s="1"/>
      <c r="DV174" s="1"/>
      <c r="DW174" s="1"/>
      <c r="DX174" s="1"/>
      <c r="DY174" s="1"/>
      <c r="DZ174" s="1"/>
      <c r="EA174" s="1"/>
      <c r="EB174" s="1"/>
      <c r="EC174" s="1"/>
      <c r="ED174" s="1"/>
      <c r="EE174" s="1"/>
      <c r="EF174" s="1"/>
      <c r="EG174" s="1"/>
      <c r="EH174" s="1"/>
      <c r="EI174" s="1"/>
      <c r="EJ174" s="1"/>
      <c r="EK174" s="1"/>
      <c r="EL174" s="1"/>
      <c r="EM174" s="1"/>
      <c r="EN174" s="1"/>
      <c r="EO174" s="1"/>
    </row>
    <row r="175" customFormat="false" ht="16.75" hidden="false" customHeight="false" outlineLevel="0" collapsed="false">
      <c r="A175" s="4"/>
      <c r="B175" s="2" t="s">
        <v>15</v>
      </c>
      <c r="C175" s="3" t="n">
        <v>69</v>
      </c>
      <c r="D175" s="3" t="n">
        <v>0</v>
      </c>
      <c r="E175" s="4" t="n">
        <v>3</v>
      </c>
      <c r="F175" s="3" t="n">
        <v>-425</v>
      </c>
      <c r="G175" s="3" t="n">
        <v>50</v>
      </c>
      <c r="H175" s="3" t="n">
        <v>10</v>
      </c>
      <c r="I175" s="3" t="n">
        <v>-225</v>
      </c>
      <c r="J175" s="3" t="n">
        <v>100</v>
      </c>
      <c r="K175" s="3" t="n">
        <v>160</v>
      </c>
      <c r="L175" s="3" t="n">
        <f aca="false">IF(F175="","",F175-G175/2)</f>
        <v>-450</v>
      </c>
      <c r="M175" s="3" t="n">
        <f aca="false">IF(I175="","",I175-J175/2)</f>
        <v>-275</v>
      </c>
      <c r="N175" s="3" t="n">
        <f aca="false">IF(L175="","",MAX(L175,M175)-MIN(L175,M175))</f>
        <v>175</v>
      </c>
      <c r="O175" s="4" t="n">
        <v>16</v>
      </c>
      <c r="P175" s="4" t="n">
        <v>15</v>
      </c>
      <c r="AZ175" s="4"/>
      <c r="BA175" s="4"/>
      <c r="BB175" s="4"/>
      <c r="BF175" s="4"/>
      <c r="BG175" s="4"/>
      <c r="BH175" s="4"/>
      <c r="BQ175" s="4"/>
      <c r="BR175" s="10"/>
      <c r="BS175" s="10"/>
      <c r="BT175" s="10"/>
    </row>
    <row r="176" s="4" customFormat="true" ht="16.75" hidden="false" customHeight="false" outlineLevel="0" collapsed="false">
      <c r="B176" s="2" t="s">
        <v>15</v>
      </c>
      <c r="C176" s="3" t="n">
        <v>46</v>
      </c>
      <c r="D176" s="3" t="n">
        <v>0</v>
      </c>
      <c r="E176" s="4" t="n">
        <v>1.25</v>
      </c>
      <c r="F176" s="3" t="n">
        <v>-750</v>
      </c>
      <c r="G176" s="3" t="n">
        <v>100</v>
      </c>
      <c r="H176" s="3" t="n">
        <v>15</v>
      </c>
      <c r="I176" s="3" t="n">
        <v>-875</v>
      </c>
      <c r="J176" s="3" t="n">
        <v>25</v>
      </c>
      <c r="K176" s="3" t="n">
        <v>15</v>
      </c>
      <c r="L176" s="3" t="n">
        <f aca="false">IF(F176="","",F176-G176/2)</f>
        <v>-800</v>
      </c>
      <c r="M176" s="3" t="n">
        <f aca="false">IF(I176="","",I176-J176/2)</f>
        <v>-887.5</v>
      </c>
      <c r="N176" s="3" t="n">
        <f aca="false">IF(L176="","",MAX(L176,M176)-MIN(L176,M176))</f>
        <v>87.5</v>
      </c>
      <c r="O176" s="4" t="n">
        <v>12</v>
      </c>
      <c r="P176" s="4" t="n">
        <v>12</v>
      </c>
      <c r="W176" s="3"/>
      <c r="X176" s="3"/>
      <c r="BD176" s="3"/>
      <c r="BP176" s="3"/>
      <c r="BR176" s="10"/>
      <c r="BS176" s="10"/>
      <c r="BT176" s="10"/>
    </row>
    <row r="177" s="4" customFormat="true" ht="16.75" hidden="false" customHeight="false" outlineLevel="0" collapsed="false">
      <c r="B177" s="2" t="s">
        <v>15</v>
      </c>
      <c r="C177" s="3" t="n">
        <v>46</v>
      </c>
      <c r="D177" s="3" t="n">
        <v>0</v>
      </c>
      <c r="E177" s="4" t="n">
        <v>0</v>
      </c>
      <c r="F177" s="11" t="n">
        <v>-800</v>
      </c>
      <c r="G177" s="11" t="n">
        <v>75</v>
      </c>
      <c r="H177" s="11" t="n">
        <v>20</v>
      </c>
      <c r="I177" s="11" t="n">
        <v>-775</v>
      </c>
      <c r="J177" s="11" t="n">
        <v>100</v>
      </c>
      <c r="K177" s="11" t="n">
        <v>170</v>
      </c>
      <c r="L177" s="3" t="n">
        <f aca="false">IF(F177="","",F177-G177/2)</f>
        <v>-837.5</v>
      </c>
      <c r="M177" s="3" t="n">
        <f aca="false">IF(I177="","",I177-J177/2)</f>
        <v>-825</v>
      </c>
      <c r="N177" s="3" t="n">
        <f aca="false">IF(L177="","",MAX(L177,M177)-MIN(L177,M177))</f>
        <v>12.5</v>
      </c>
      <c r="O177" s="12" t="n">
        <v>14</v>
      </c>
      <c r="P177" s="12" t="n">
        <v>15</v>
      </c>
      <c r="Q177" s="12"/>
      <c r="R177" s="12"/>
      <c r="S177" s="12"/>
      <c r="T177" s="12"/>
      <c r="U177" s="12"/>
      <c r="V177" s="12"/>
      <c r="W177" s="11"/>
      <c r="X177" s="11"/>
      <c r="BD177" s="3"/>
      <c r="BP177" s="3"/>
      <c r="BR177" s="10"/>
      <c r="BS177" s="10"/>
      <c r="BT177" s="10"/>
    </row>
    <row r="178" s="4" customFormat="true" ht="16.75" hidden="false" customHeight="false" outlineLevel="0" collapsed="false">
      <c r="B178" s="2" t="s">
        <v>15</v>
      </c>
      <c r="C178" s="3" t="n">
        <v>47</v>
      </c>
      <c r="D178" s="3" t="n">
        <v>0</v>
      </c>
      <c r="E178" s="4" t="n">
        <v>1.5</v>
      </c>
      <c r="F178" s="11" t="n">
        <v>-675</v>
      </c>
      <c r="G178" s="11" t="n">
        <v>0</v>
      </c>
      <c r="H178" s="11"/>
      <c r="I178" s="11" t="n">
        <v>-650</v>
      </c>
      <c r="J178" s="11" t="n">
        <v>50</v>
      </c>
      <c r="K178" s="11" t="n">
        <v>160</v>
      </c>
      <c r="L178" s="3" t="n">
        <f aca="false">IF(F178="","",F178-G178/2)</f>
        <v>-675</v>
      </c>
      <c r="M178" s="3" t="n">
        <f aca="false">IF(I178="","",I178-J178/2)</f>
        <v>-675</v>
      </c>
      <c r="N178" s="3" t="n">
        <f aca="false">IF(L178="","",MAX(L178,M178)-MIN(L178,M178))</f>
        <v>0</v>
      </c>
      <c r="O178" s="12" t="n">
        <v>14</v>
      </c>
      <c r="P178" s="12" t="n">
        <v>13</v>
      </c>
      <c r="Q178" s="12"/>
      <c r="R178" s="12"/>
      <c r="S178" s="12"/>
      <c r="T178" s="12"/>
      <c r="U178" s="12"/>
      <c r="V178" s="12"/>
      <c r="W178" s="11"/>
      <c r="X178" s="11"/>
      <c r="BD178" s="3"/>
      <c r="BP178" s="3"/>
      <c r="BR178" s="10"/>
      <c r="BS178" s="10"/>
      <c r="BT178" s="10"/>
    </row>
    <row r="179" s="4" customFormat="true" ht="16.75" hidden="false" customHeight="false" outlineLevel="0" collapsed="false">
      <c r="B179" s="2" t="s">
        <v>15</v>
      </c>
      <c r="C179" s="3" t="n">
        <v>60</v>
      </c>
      <c r="D179" s="3" t="n">
        <v>0</v>
      </c>
      <c r="E179" s="4" t="n">
        <v>2.75</v>
      </c>
      <c r="F179" s="11" t="n">
        <v>-175</v>
      </c>
      <c r="G179" s="11" t="n">
        <v>100</v>
      </c>
      <c r="H179" s="11" t="n">
        <v>170</v>
      </c>
      <c r="I179" s="11" t="n">
        <v>0</v>
      </c>
      <c r="J179" s="11" t="n">
        <v>0</v>
      </c>
      <c r="K179" s="11"/>
      <c r="L179" s="11" t="n">
        <f aca="false">IF(F179="","",F179-G179/2)</f>
        <v>-225</v>
      </c>
      <c r="M179" s="11" t="n">
        <f aca="false">IF(I179="","",I179-J179/2)</f>
        <v>0</v>
      </c>
      <c r="N179" s="11" t="n">
        <f aca="false">IF(L179="","",MAX(L179,M179)-MIN(L179,M179))</f>
        <v>225</v>
      </c>
      <c r="O179" s="12" t="n">
        <v>14</v>
      </c>
      <c r="P179" s="12" t="n">
        <v>13</v>
      </c>
      <c r="Q179" s="12"/>
      <c r="R179" s="12"/>
      <c r="S179" s="12"/>
      <c r="T179" s="12"/>
      <c r="U179" s="12"/>
      <c r="W179" s="3"/>
      <c r="X179" s="3"/>
      <c r="BD179" s="3"/>
      <c r="BP179" s="3"/>
      <c r="BR179" s="10"/>
      <c r="BS179" s="10"/>
      <c r="BT179" s="10"/>
    </row>
    <row r="180" s="4" customFormat="true" ht="16.75" hidden="false" customHeight="false" outlineLevel="0" collapsed="false">
      <c r="B180" s="2" t="s">
        <v>15</v>
      </c>
      <c r="C180" s="3" t="n">
        <v>45</v>
      </c>
      <c r="D180" s="3" t="n">
        <v>0</v>
      </c>
      <c r="E180" s="4" t="n">
        <v>1.5</v>
      </c>
      <c r="F180" s="3" t="n">
        <v>-450</v>
      </c>
      <c r="G180" s="3" t="n">
        <v>25</v>
      </c>
      <c r="H180" s="3" t="n">
        <v>15</v>
      </c>
      <c r="I180" s="3" t="n">
        <v>-425</v>
      </c>
      <c r="J180" s="3" t="n">
        <v>150</v>
      </c>
      <c r="K180" s="3" t="n">
        <v>165</v>
      </c>
      <c r="L180" s="11" t="n">
        <f aca="false">IF(F180="","",F180-G180/2)</f>
        <v>-462.5</v>
      </c>
      <c r="M180" s="11" t="n">
        <f aca="false">IF(I180="","",I180-J180/2)</f>
        <v>-500</v>
      </c>
      <c r="N180" s="11" t="n">
        <f aca="false">IF(L180="","",MAX(L180,M180)-MIN(L180,M180))</f>
        <v>37.5</v>
      </c>
      <c r="O180" s="12" t="n">
        <v>19</v>
      </c>
      <c r="P180" s="12" t="n">
        <v>19</v>
      </c>
      <c r="Q180" s="12"/>
      <c r="T180" s="12"/>
      <c r="U180" s="12"/>
      <c r="W180" s="3"/>
      <c r="X180" s="3"/>
      <c r="BD180" s="3"/>
      <c r="BP180" s="3"/>
      <c r="BR180" s="10"/>
      <c r="BS180" s="10"/>
      <c r="BT180" s="10"/>
    </row>
    <row r="181" s="4" customFormat="true" ht="16.75" hidden="false" customHeight="false" outlineLevel="0" collapsed="false">
      <c r="B181" s="2" t="s">
        <v>15</v>
      </c>
      <c r="C181" s="3" t="n">
        <v>67</v>
      </c>
      <c r="D181" s="3" t="n">
        <v>0</v>
      </c>
      <c r="E181" s="4" t="n">
        <v>3</v>
      </c>
      <c r="F181" s="3" t="n">
        <v>-475</v>
      </c>
      <c r="G181" s="3" t="n">
        <v>150</v>
      </c>
      <c r="H181" s="3" t="n">
        <v>70</v>
      </c>
      <c r="I181" s="3" t="n">
        <v>-375</v>
      </c>
      <c r="J181" s="3" t="n">
        <v>125</v>
      </c>
      <c r="K181" s="3" t="n">
        <v>125</v>
      </c>
      <c r="L181" s="3" t="n">
        <f aca="false">IF(F181="","",F181-G181/2)</f>
        <v>-550</v>
      </c>
      <c r="M181" s="3" t="n">
        <f aca="false">IF(I181="","",I181-J181/2)</f>
        <v>-437.5</v>
      </c>
      <c r="N181" s="3" t="n">
        <f aca="false">IF(L181="","",MAX(L181,M181)-MIN(L181,M181))</f>
        <v>112.5</v>
      </c>
      <c r="O181" s="4" t="n">
        <v>14</v>
      </c>
      <c r="P181" s="4" t="n">
        <v>12</v>
      </c>
      <c r="W181" s="3"/>
      <c r="X181" s="3"/>
      <c r="BD181" s="3"/>
      <c r="BP181" s="3"/>
      <c r="BR181" s="10"/>
      <c r="BS181" s="10"/>
      <c r="BT181" s="10"/>
    </row>
    <row r="182" s="6" customFormat="true" ht="16.75" hidden="false" customHeight="false" outlineLevel="0" collapsed="false">
      <c r="A182" s="4"/>
      <c r="B182" s="2" t="s">
        <v>15</v>
      </c>
      <c r="C182" s="3" t="n">
        <v>41</v>
      </c>
      <c r="D182" s="3" t="n">
        <v>1</v>
      </c>
      <c r="E182" s="4" t="n">
        <v>0.25</v>
      </c>
      <c r="F182" s="11" t="n">
        <v>0</v>
      </c>
      <c r="G182" s="11" t="n">
        <v>25</v>
      </c>
      <c r="H182" s="11" t="n">
        <v>180</v>
      </c>
      <c r="I182" s="11" t="n">
        <v>0</v>
      </c>
      <c r="J182" s="11" t="n">
        <v>0</v>
      </c>
      <c r="K182" s="11"/>
      <c r="L182" s="11" t="n">
        <f aca="false">IF(F182="","",F182-G182/2)</f>
        <v>-12.5</v>
      </c>
      <c r="M182" s="11" t="n">
        <f aca="false">IF(I182="","",I182-J182/2)</f>
        <v>0</v>
      </c>
      <c r="N182" s="11" t="n">
        <f aca="false">IF(L182="","",MAX(L182,M182)-MIN(L182,M182))</f>
        <v>12.5</v>
      </c>
      <c r="O182" s="12" t="n">
        <v>14</v>
      </c>
      <c r="P182" s="12" t="n">
        <v>13</v>
      </c>
      <c r="Q182" s="12"/>
      <c r="R182" s="12"/>
      <c r="S182" s="12"/>
      <c r="T182" s="12"/>
      <c r="U182" s="12"/>
      <c r="V182" s="4"/>
      <c r="W182" s="3"/>
      <c r="X182" s="3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Y182" s="4"/>
      <c r="AZ182" s="4"/>
      <c r="BA182" s="4"/>
      <c r="BB182" s="4"/>
      <c r="BC182" s="1"/>
      <c r="BD182" s="3"/>
      <c r="BE182" s="5"/>
      <c r="BF182" s="4"/>
      <c r="BG182" s="4"/>
      <c r="BH182" s="4"/>
      <c r="BI182" s="4"/>
      <c r="BJ182" s="4"/>
      <c r="BK182" s="4"/>
      <c r="BL182" s="1"/>
      <c r="BM182" s="1"/>
      <c r="BN182" s="4"/>
      <c r="BO182" s="4"/>
      <c r="BP182" s="3"/>
      <c r="BQ182" s="4"/>
      <c r="BU182" s="1"/>
      <c r="BV182" s="1"/>
      <c r="BW182" s="1"/>
      <c r="BX182" s="1"/>
      <c r="BY182" s="1"/>
      <c r="BZ182" s="1"/>
      <c r="CA182" s="1"/>
      <c r="CB182" s="1"/>
      <c r="CC182" s="1"/>
      <c r="CD182" s="1"/>
      <c r="CE182" s="1"/>
      <c r="CF182" s="1"/>
      <c r="CG182" s="1"/>
      <c r="CH182" s="1"/>
      <c r="CI182" s="1"/>
      <c r="CJ182" s="1"/>
      <c r="CK182" s="1"/>
      <c r="CL182" s="1"/>
      <c r="CM182" s="1"/>
      <c r="CN182" s="1"/>
      <c r="CO182" s="1"/>
      <c r="CP182" s="1"/>
      <c r="CQ182" s="1"/>
      <c r="CR182" s="1"/>
      <c r="CS182" s="1"/>
      <c r="CT182" s="1"/>
      <c r="CU182" s="1"/>
      <c r="CV182" s="1"/>
      <c r="CW182" s="1"/>
      <c r="CX182" s="1"/>
      <c r="CY182" s="1"/>
      <c r="CZ182" s="1"/>
      <c r="DA182" s="1"/>
      <c r="DB182" s="1"/>
      <c r="DC182" s="1"/>
      <c r="DD182" s="1"/>
      <c r="DE182" s="1"/>
      <c r="DF182" s="1"/>
      <c r="DG182" s="1"/>
      <c r="DH182" s="1"/>
      <c r="DI182" s="1"/>
      <c r="DJ182" s="1"/>
      <c r="DK182" s="1"/>
      <c r="DL182" s="1"/>
      <c r="DM182" s="1"/>
      <c r="DN182" s="1"/>
      <c r="DO182" s="1"/>
      <c r="DP182" s="1"/>
      <c r="DQ182" s="1"/>
      <c r="DR182" s="1"/>
      <c r="DS182" s="1"/>
      <c r="DT182" s="1"/>
      <c r="DU182" s="1"/>
      <c r="DV182" s="1"/>
      <c r="DW182" s="1"/>
      <c r="DX182" s="1"/>
      <c r="DY182" s="1"/>
      <c r="DZ182" s="1"/>
      <c r="EA182" s="1"/>
      <c r="EB182" s="1"/>
      <c r="EC182" s="1"/>
      <c r="ED182" s="1"/>
      <c r="EE182" s="1"/>
      <c r="EF182" s="1"/>
      <c r="EG182" s="1"/>
      <c r="EH182" s="1"/>
      <c r="EI182" s="1"/>
      <c r="EJ182" s="1"/>
      <c r="EK182" s="1"/>
      <c r="EL182" s="1"/>
      <c r="EM182" s="1"/>
      <c r="EN182" s="1"/>
      <c r="EO182" s="1"/>
    </row>
    <row r="183" s="4" customFormat="true" ht="16.75" hidden="false" customHeight="false" outlineLevel="0" collapsed="false">
      <c r="B183" s="2" t="s">
        <v>15</v>
      </c>
      <c r="C183" s="3" t="n">
        <v>41</v>
      </c>
      <c r="D183" s="3" t="n">
        <v>1</v>
      </c>
      <c r="E183" s="4" t="n">
        <v>0</v>
      </c>
      <c r="F183" s="11" t="n">
        <v>0</v>
      </c>
      <c r="G183" s="11" t="n">
        <v>0</v>
      </c>
      <c r="H183" s="11"/>
      <c r="I183" s="11" t="n">
        <v>0</v>
      </c>
      <c r="J183" s="11" t="n">
        <v>0</v>
      </c>
      <c r="K183" s="11"/>
      <c r="L183" s="11" t="n">
        <f aca="false">IF(F183="","",F183-G183/2)</f>
        <v>0</v>
      </c>
      <c r="M183" s="11" t="n">
        <f aca="false">IF(I183="","",I183-J183/2)</f>
        <v>0</v>
      </c>
      <c r="N183" s="11" t="n">
        <f aca="false">IF(L183="","",MAX(L183,M183)-MIN(L183,M183))</f>
        <v>0</v>
      </c>
      <c r="O183" s="12" t="n">
        <v>13</v>
      </c>
      <c r="P183" s="12" t="n">
        <v>13</v>
      </c>
      <c r="Q183" s="12"/>
      <c r="R183" s="12"/>
      <c r="S183" s="12"/>
      <c r="T183" s="12"/>
      <c r="U183" s="12"/>
      <c r="W183" s="3"/>
      <c r="X183" s="3"/>
      <c r="BD183" s="3"/>
      <c r="BP183" s="3"/>
      <c r="BR183" s="10"/>
      <c r="BS183" s="10"/>
      <c r="BT183" s="10"/>
    </row>
    <row r="184" s="6" customFormat="true" ht="16.75" hidden="false" customHeight="false" outlineLevel="0" collapsed="false">
      <c r="A184" s="4"/>
      <c r="B184" s="2" t="s">
        <v>15</v>
      </c>
      <c r="C184" s="3" t="n">
        <v>42</v>
      </c>
      <c r="D184" s="3" t="n">
        <v>1</v>
      </c>
      <c r="E184" s="4" t="n">
        <v>0</v>
      </c>
      <c r="F184" s="11" t="n">
        <v>-375</v>
      </c>
      <c r="G184" s="11" t="n">
        <v>75</v>
      </c>
      <c r="H184" s="11" t="n">
        <v>175</v>
      </c>
      <c r="I184" s="11" t="n">
        <v>-475</v>
      </c>
      <c r="J184" s="11" t="n">
        <v>25</v>
      </c>
      <c r="K184" s="11" t="n">
        <v>15</v>
      </c>
      <c r="L184" s="11" t="n">
        <f aca="false">IF(F184="","",F184-G184/2)</f>
        <v>-412.5</v>
      </c>
      <c r="M184" s="11" t="n">
        <f aca="false">IF(I184="","",I184-J184/2)</f>
        <v>-487.5</v>
      </c>
      <c r="N184" s="11" t="n">
        <f aca="false">IF(L184="","",MAX(L184,M184)-MIN(L184,M184))</f>
        <v>75</v>
      </c>
      <c r="O184" s="12" t="n">
        <v>17</v>
      </c>
      <c r="P184" s="12" t="n">
        <v>18</v>
      </c>
      <c r="Q184" s="12"/>
      <c r="R184" s="12"/>
      <c r="S184" s="12"/>
      <c r="T184" s="12"/>
      <c r="U184" s="12"/>
      <c r="V184" s="4"/>
      <c r="W184" s="3"/>
      <c r="X184" s="3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Y184" s="4"/>
      <c r="AZ184" s="4"/>
      <c r="BA184" s="4"/>
      <c r="BB184" s="4"/>
      <c r="BC184" s="1"/>
      <c r="BD184" s="3"/>
      <c r="BE184" s="5"/>
      <c r="BF184" s="4"/>
      <c r="BG184" s="4"/>
      <c r="BH184" s="4"/>
      <c r="BI184" s="4"/>
      <c r="BJ184" s="4"/>
      <c r="BK184" s="4"/>
      <c r="BL184" s="1"/>
      <c r="BM184" s="1"/>
      <c r="BN184" s="4"/>
      <c r="BO184" s="4"/>
      <c r="BP184" s="3"/>
      <c r="BQ184" s="4"/>
      <c r="BU184" s="1"/>
      <c r="BV184" s="1"/>
      <c r="BW184" s="1"/>
      <c r="BX184" s="1"/>
      <c r="BY184" s="1"/>
      <c r="BZ184" s="1"/>
      <c r="CA184" s="1"/>
      <c r="CB184" s="1"/>
      <c r="CC184" s="1"/>
      <c r="CD184" s="1"/>
      <c r="CE184" s="1"/>
      <c r="CF184" s="1"/>
      <c r="CG184" s="1"/>
      <c r="CH184" s="1"/>
      <c r="CI184" s="1"/>
      <c r="CJ184" s="1"/>
      <c r="CK184" s="1"/>
      <c r="CL184" s="1"/>
      <c r="CM184" s="1"/>
      <c r="CN184" s="1"/>
      <c r="CO184" s="1"/>
      <c r="CP184" s="1"/>
      <c r="CQ184" s="1"/>
      <c r="CR184" s="1"/>
      <c r="CS184" s="1"/>
      <c r="CT184" s="1"/>
      <c r="CU184" s="1"/>
      <c r="CV184" s="1"/>
      <c r="CW184" s="1"/>
      <c r="CX184" s="1"/>
      <c r="CY184" s="1"/>
      <c r="CZ184" s="1"/>
      <c r="DA184" s="1"/>
      <c r="DB184" s="1"/>
      <c r="DC184" s="1"/>
      <c r="DD184" s="1"/>
      <c r="DE184" s="1"/>
      <c r="DF184" s="1"/>
      <c r="DG184" s="1"/>
      <c r="DH184" s="1"/>
      <c r="DI184" s="1"/>
      <c r="DJ184" s="1"/>
      <c r="DK184" s="1"/>
      <c r="DL184" s="1"/>
      <c r="DM184" s="1"/>
      <c r="DN184" s="1"/>
      <c r="DO184" s="1"/>
      <c r="DP184" s="1"/>
      <c r="DQ184" s="1"/>
      <c r="DR184" s="1"/>
      <c r="DS184" s="1"/>
      <c r="DT184" s="1"/>
      <c r="DU184" s="1"/>
      <c r="DV184" s="1"/>
      <c r="DW184" s="1"/>
      <c r="DX184" s="1"/>
      <c r="DY184" s="1"/>
      <c r="DZ184" s="1"/>
      <c r="EA184" s="1"/>
      <c r="EB184" s="1"/>
      <c r="EC184" s="1"/>
      <c r="ED184" s="1"/>
      <c r="EE184" s="1"/>
      <c r="EF184" s="1"/>
      <c r="EG184" s="1"/>
      <c r="EH184" s="1"/>
      <c r="EI184" s="1"/>
      <c r="EJ184" s="1"/>
      <c r="EK184" s="1"/>
      <c r="EL184" s="1"/>
      <c r="EM184" s="1"/>
      <c r="EN184" s="1"/>
      <c r="EO184" s="1"/>
    </row>
    <row r="185" s="4" customFormat="true" ht="16.75" hidden="false" customHeight="false" outlineLevel="0" collapsed="false">
      <c r="B185" s="2" t="s">
        <v>15</v>
      </c>
      <c r="C185" s="3" t="n">
        <v>44</v>
      </c>
      <c r="D185" s="3" t="n">
        <v>1</v>
      </c>
      <c r="E185" s="4" t="n">
        <v>0.75</v>
      </c>
      <c r="F185" s="11" t="n">
        <v>75</v>
      </c>
      <c r="G185" s="11" t="n">
        <v>75</v>
      </c>
      <c r="H185" s="11" t="n">
        <v>85</v>
      </c>
      <c r="I185" s="11" t="n">
        <v>25</v>
      </c>
      <c r="J185" s="11" t="n">
        <v>0</v>
      </c>
      <c r="K185" s="11"/>
      <c r="L185" s="11" t="n">
        <f aca="false">IF(F185="","",F185-G185/2)</f>
        <v>37.5</v>
      </c>
      <c r="M185" s="11" t="n">
        <f aca="false">IF(I185="","",I185-J185/2)</f>
        <v>25</v>
      </c>
      <c r="N185" s="11" t="n">
        <f aca="false">IF(L185="","",MAX(L185,M185)-MIN(L185,M185))</f>
        <v>12.5</v>
      </c>
      <c r="O185" s="12" t="n">
        <v>11</v>
      </c>
      <c r="P185" s="12" t="n">
        <v>11</v>
      </c>
      <c r="Q185" s="12"/>
      <c r="R185" s="12"/>
      <c r="S185" s="12"/>
      <c r="T185" s="12"/>
      <c r="U185" s="12"/>
      <c r="V185" s="12"/>
      <c r="W185" s="11"/>
      <c r="X185" s="3"/>
      <c r="BD185" s="3"/>
      <c r="BP185" s="3"/>
      <c r="BR185" s="10"/>
      <c r="BS185" s="10"/>
      <c r="BT185" s="10"/>
    </row>
    <row r="186" s="4" customFormat="true" ht="16.75" hidden="false" customHeight="false" outlineLevel="0" collapsed="false">
      <c r="B186" s="2" t="s">
        <v>15</v>
      </c>
      <c r="C186" s="3" t="n">
        <v>44</v>
      </c>
      <c r="D186" s="3" t="n">
        <v>1</v>
      </c>
      <c r="E186" s="4" t="n">
        <v>0.75</v>
      </c>
      <c r="F186" s="11" t="n">
        <v>-300</v>
      </c>
      <c r="G186" s="11" t="n">
        <v>0</v>
      </c>
      <c r="H186" s="11"/>
      <c r="I186" s="11" t="n">
        <v>-300</v>
      </c>
      <c r="J186" s="11" t="n">
        <v>0</v>
      </c>
      <c r="K186" s="11"/>
      <c r="L186" s="11" t="n">
        <f aca="false">IF(F186="","",F186-G186/2)</f>
        <v>-300</v>
      </c>
      <c r="M186" s="11" t="n">
        <f aca="false">IF(I186="","",I186-J186/2)</f>
        <v>-300</v>
      </c>
      <c r="N186" s="11" t="n">
        <f aca="false">IF(L186="","",MAX(L186,M186)-MIN(L186,M186))</f>
        <v>0</v>
      </c>
      <c r="O186" s="12" t="n">
        <v>12</v>
      </c>
      <c r="P186" s="12" t="n">
        <v>13</v>
      </c>
      <c r="Q186" s="12"/>
      <c r="R186" s="12"/>
      <c r="S186" s="12"/>
      <c r="T186" s="12"/>
      <c r="U186" s="12"/>
      <c r="V186" s="12"/>
      <c r="W186" s="11"/>
      <c r="X186" s="11"/>
      <c r="BD186" s="3"/>
      <c r="BP186" s="3"/>
      <c r="BR186" s="10"/>
      <c r="BS186" s="10"/>
      <c r="BT186" s="10"/>
    </row>
    <row r="187" s="6" customFormat="true" ht="16.75" hidden="false" customHeight="false" outlineLevel="0" collapsed="false">
      <c r="A187" s="4"/>
      <c r="B187" s="2" t="s">
        <v>15</v>
      </c>
      <c r="C187" s="3" t="n">
        <v>56</v>
      </c>
      <c r="D187" s="3" t="n">
        <v>1</v>
      </c>
      <c r="E187" s="4" t="n">
        <v>2.5</v>
      </c>
      <c r="F187" s="11" t="n">
        <v>25</v>
      </c>
      <c r="G187" s="11" t="n">
        <v>50</v>
      </c>
      <c r="H187" s="11" t="n">
        <v>90</v>
      </c>
      <c r="I187" s="11" t="n">
        <v>0</v>
      </c>
      <c r="J187" s="11" t="n">
        <v>50</v>
      </c>
      <c r="K187" s="11" t="n">
        <v>85</v>
      </c>
      <c r="L187" s="11" t="n">
        <f aca="false">IF(F187="","",F187-G187/2)</f>
        <v>0</v>
      </c>
      <c r="M187" s="11" t="n">
        <f aca="false">IF(I187="","",I187-J187/2)</f>
        <v>-25</v>
      </c>
      <c r="N187" s="11" t="n">
        <f aca="false">IF(L187="","",MAX(L187,M187)-MIN(L187,M187))</f>
        <v>25</v>
      </c>
      <c r="O187" s="12" t="n">
        <v>12</v>
      </c>
      <c r="P187" s="12" t="n">
        <v>11</v>
      </c>
      <c r="Q187" s="12"/>
      <c r="R187" s="12"/>
      <c r="S187" s="12"/>
      <c r="T187" s="12"/>
      <c r="U187" s="12"/>
      <c r="V187" s="4"/>
      <c r="W187" s="3"/>
      <c r="X187" s="3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Y187" s="4"/>
      <c r="AZ187" s="4"/>
      <c r="BA187" s="4"/>
      <c r="BB187" s="4"/>
      <c r="BC187" s="1"/>
      <c r="BD187" s="3"/>
      <c r="BE187" s="5"/>
      <c r="BF187" s="4"/>
      <c r="BG187" s="4"/>
      <c r="BH187" s="4"/>
      <c r="BI187" s="4"/>
      <c r="BJ187" s="4"/>
      <c r="BK187" s="4"/>
      <c r="BL187" s="1"/>
      <c r="BM187" s="1"/>
      <c r="BN187" s="4"/>
      <c r="BO187" s="4"/>
      <c r="BP187" s="3"/>
      <c r="BQ187" s="4"/>
      <c r="BU187" s="1"/>
      <c r="BV187" s="1"/>
      <c r="BW187" s="1"/>
      <c r="BX187" s="1"/>
      <c r="BY187" s="1"/>
      <c r="BZ187" s="1"/>
      <c r="CA187" s="1"/>
      <c r="CB187" s="1"/>
      <c r="CC187" s="1"/>
      <c r="CD187" s="1"/>
      <c r="CE187" s="1"/>
      <c r="CF187" s="1"/>
      <c r="CG187" s="1"/>
      <c r="CH187" s="1"/>
      <c r="CI187" s="1"/>
      <c r="CJ187" s="1"/>
      <c r="CK187" s="1"/>
      <c r="CL187" s="1"/>
      <c r="CM187" s="1"/>
      <c r="CN187" s="1"/>
      <c r="CO187" s="1"/>
      <c r="CP187" s="1"/>
      <c r="CQ187" s="1"/>
      <c r="CR187" s="1"/>
      <c r="CS187" s="1"/>
      <c r="CT187" s="1"/>
      <c r="CU187" s="1"/>
      <c r="CV187" s="1"/>
      <c r="CW187" s="1"/>
      <c r="CX187" s="1"/>
      <c r="CY187" s="1"/>
      <c r="CZ187" s="1"/>
      <c r="DA187" s="1"/>
      <c r="DB187" s="1"/>
      <c r="DC187" s="1"/>
      <c r="DD187" s="1"/>
      <c r="DE187" s="1"/>
      <c r="DF187" s="1"/>
      <c r="DG187" s="1"/>
      <c r="DH187" s="1"/>
      <c r="DI187" s="1"/>
      <c r="DJ187" s="1"/>
      <c r="DK187" s="1"/>
      <c r="DL187" s="1"/>
      <c r="DM187" s="1"/>
      <c r="DN187" s="1"/>
      <c r="DO187" s="1"/>
      <c r="DP187" s="1"/>
      <c r="DQ187" s="1"/>
      <c r="DR187" s="1"/>
      <c r="DS187" s="1"/>
      <c r="DT187" s="1"/>
      <c r="DU187" s="1"/>
      <c r="DV187" s="1"/>
      <c r="DW187" s="1"/>
      <c r="DX187" s="1"/>
      <c r="DY187" s="1"/>
      <c r="DZ187" s="1"/>
      <c r="EA187" s="1"/>
      <c r="EB187" s="1"/>
      <c r="EC187" s="1"/>
      <c r="ED187" s="1"/>
      <c r="EE187" s="1"/>
      <c r="EF187" s="1"/>
      <c r="EG187" s="1"/>
      <c r="EH187" s="1"/>
      <c r="EI187" s="1"/>
      <c r="EJ187" s="1"/>
      <c r="EK187" s="1"/>
      <c r="EL187" s="1"/>
      <c r="EM187" s="1"/>
      <c r="EN187" s="1"/>
      <c r="EO187" s="1"/>
    </row>
    <row r="188" s="6" customFormat="true" ht="16.75" hidden="false" customHeight="false" outlineLevel="0" collapsed="false">
      <c r="A188" s="4"/>
      <c r="B188" s="2" t="s">
        <v>15</v>
      </c>
      <c r="C188" s="3" t="n">
        <v>56</v>
      </c>
      <c r="D188" s="3" t="n">
        <v>1</v>
      </c>
      <c r="E188" s="4" t="n">
        <v>2.25</v>
      </c>
      <c r="F188" s="11" t="n">
        <v>-400</v>
      </c>
      <c r="G188" s="11" t="n">
        <v>100</v>
      </c>
      <c r="H188" s="11" t="n">
        <v>90</v>
      </c>
      <c r="I188" s="11" t="n">
        <v>-375</v>
      </c>
      <c r="J188" s="11" t="n">
        <v>50</v>
      </c>
      <c r="K188" s="11" t="n">
        <v>100</v>
      </c>
      <c r="L188" s="11" t="n">
        <f aca="false">IF(F188="","",F188-G188/2)</f>
        <v>-450</v>
      </c>
      <c r="M188" s="11" t="n">
        <f aca="false">IF(I188="","",I188-J188/2)</f>
        <v>-400</v>
      </c>
      <c r="N188" s="11" t="n">
        <f aca="false">IF(L188="","",MAX(L188,M188)-MIN(L188,M188))</f>
        <v>50</v>
      </c>
      <c r="O188" s="12" t="n">
        <v>15</v>
      </c>
      <c r="P188" s="12" t="n">
        <v>15</v>
      </c>
      <c r="Q188" s="12"/>
      <c r="R188" s="12"/>
      <c r="S188" s="12"/>
      <c r="T188" s="12"/>
      <c r="U188" s="12"/>
      <c r="V188" s="4"/>
      <c r="W188" s="3"/>
      <c r="X188" s="3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Y188" s="4"/>
      <c r="AZ188" s="4"/>
      <c r="BA188" s="4"/>
      <c r="BB188" s="4"/>
      <c r="BC188" s="1"/>
      <c r="BD188" s="3"/>
      <c r="BE188" s="5"/>
      <c r="BF188" s="4"/>
      <c r="BG188" s="4"/>
      <c r="BH188" s="4"/>
      <c r="BI188" s="4"/>
      <c r="BJ188" s="4"/>
      <c r="BK188" s="4"/>
      <c r="BL188" s="1"/>
      <c r="BM188" s="1"/>
      <c r="BN188" s="4"/>
      <c r="BO188" s="4"/>
      <c r="BP188" s="3"/>
      <c r="BQ188" s="4"/>
      <c r="BU188" s="1"/>
      <c r="BV188" s="1"/>
      <c r="BW188" s="1"/>
      <c r="BX188" s="1"/>
      <c r="BY188" s="1"/>
      <c r="BZ188" s="1"/>
      <c r="CA188" s="1"/>
      <c r="CB188" s="1"/>
      <c r="CC188" s="1"/>
      <c r="CD188" s="1"/>
      <c r="CE188" s="1"/>
      <c r="CF188" s="1"/>
      <c r="CG188" s="1"/>
      <c r="CH188" s="1"/>
      <c r="CI188" s="1"/>
      <c r="CJ188" s="1"/>
      <c r="CK188" s="1"/>
      <c r="CL188" s="1"/>
      <c r="CM188" s="1"/>
      <c r="CN188" s="1"/>
      <c r="CO188" s="1"/>
      <c r="CP188" s="1"/>
      <c r="CQ188" s="1"/>
      <c r="CR188" s="1"/>
      <c r="CS188" s="1"/>
      <c r="CT188" s="1"/>
      <c r="CU188" s="1"/>
      <c r="CV188" s="1"/>
      <c r="CW188" s="1"/>
      <c r="CX188" s="1"/>
      <c r="CY188" s="1"/>
      <c r="CZ188" s="1"/>
      <c r="DA188" s="1"/>
      <c r="DB188" s="1"/>
      <c r="DC188" s="1"/>
      <c r="DD188" s="1"/>
      <c r="DE188" s="1"/>
      <c r="DF188" s="1"/>
      <c r="DG188" s="1"/>
      <c r="DH188" s="1"/>
      <c r="DI188" s="1"/>
      <c r="DJ188" s="1"/>
      <c r="DK188" s="1"/>
      <c r="DL188" s="1"/>
      <c r="DM188" s="1"/>
      <c r="DN188" s="1"/>
      <c r="DO188" s="1"/>
      <c r="DP188" s="1"/>
      <c r="DQ188" s="1"/>
      <c r="DR188" s="1"/>
      <c r="DS188" s="1"/>
      <c r="DT188" s="1"/>
      <c r="DU188" s="1"/>
      <c r="DV188" s="1"/>
      <c r="DW188" s="1"/>
      <c r="DX188" s="1"/>
      <c r="DY188" s="1"/>
      <c r="DZ188" s="1"/>
      <c r="EA188" s="1"/>
      <c r="EB188" s="1"/>
      <c r="EC188" s="1"/>
      <c r="ED188" s="1"/>
      <c r="EE188" s="1"/>
      <c r="EF188" s="1"/>
      <c r="EG188" s="1"/>
      <c r="EH188" s="1"/>
      <c r="EI188" s="1"/>
      <c r="EJ188" s="1"/>
      <c r="EK188" s="1"/>
      <c r="EL188" s="1"/>
      <c r="EM188" s="1"/>
      <c r="EN188" s="1"/>
      <c r="EO188" s="1"/>
    </row>
    <row r="189" s="4" customFormat="true" ht="16.75" hidden="false" customHeight="false" outlineLevel="0" collapsed="false">
      <c r="B189" s="2" t="s">
        <v>15</v>
      </c>
      <c r="C189" s="3" t="n">
        <v>42</v>
      </c>
      <c r="D189" s="3" t="n">
        <v>1</v>
      </c>
      <c r="E189" s="4" t="n">
        <v>1.25</v>
      </c>
      <c r="F189" s="11" t="n">
        <v>-125</v>
      </c>
      <c r="G189" s="11" t="n">
        <v>0</v>
      </c>
      <c r="H189" s="11"/>
      <c r="I189" s="11" t="n">
        <v>-100</v>
      </c>
      <c r="J189" s="11" t="n">
        <v>50</v>
      </c>
      <c r="K189" s="11" t="n">
        <v>70</v>
      </c>
      <c r="L189" s="3" t="n">
        <f aca="false">IF(F189="","",F189-G189/2)</f>
        <v>-125</v>
      </c>
      <c r="M189" s="3" t="n">
        <f aca="false">IF(I189="","",I189-J189/2)</f>
        <v>-125</v>
      </c>
      <c r="N189" s="3" t="n">
        <f aca="false">IF(L189="","",MAX(L189,M189)-MIN(L189,M189))</f>
        <v>0</v>
      </c>
      <c r="O189" s="12" t="n">
        <v>14</v>
      </c>
      <c r="P189" s="12" t="n">
        <v>13</v>
      </c>
      <c r="Q189" s="12"/>
      <c r="R189" s="12"/>
      <c r="S189" s="12"/>
      <c r="T189" s="12"/>
      <c r="U189" s="12"/>
      <c r="V189" s="12"/>
      <c r="W189" s="11"/>
      <c r="X189" s="11"/>
      <c r="BD189" s="3"/>
      <c r="BP189" s="3"/>
      <c r="BR189" s="10"/>
      <c r="BS189" s="10"/>
      <c r="BT189" s="10"/>
    </row>
    <row r="190" s="4" customFormat="true" ht="16.75" hidden="false" customHeight="false" outlineLevel="0" collapsed="false">
      <c r="B190" s="2" t="s">
        <v>15</v>
      </c>
      <c r="C190" s="3" t="n">
        <v>43</v>
      </c>
      <c r="D190" s="3" t="n">
        <v>1</v>
      </c>
      <c r="E190" s="4" t="n">
        <v>0</v>
      </c>
      <c r="F190" s="11" t="n">
        <v>-325</v>
      </c>
      <c r="G190" s="11" t="n">
        <v>75</v>
      </c>
      <c r="H190" s="11" t="n">
        <v>180</v>
      </c>
      <c r="I190" s="11" t="n">
        <v>-200</v>
      </c>
      <c r="J190" s="11" t="n">
        <v>75</v>
      </c>
      <c r="K190" s="11" t="n">
        <v>5</v>
      </c>
      <c r="L190" s="11" t="n">
        <f aca="false">IF(F190="","",F190-G190/2)</f>
        <v>-362.5</v>
      </c>
      <c r="M190" s="11" t="n">
        <f aca="false">IF(I190="","",I190-J190/2)</f>
        <v>-237.5</v>
      </c>
      <c r="N190" s="11" t="n">
        <f aca="false">IF(L190="","",MAX(L190,M190)-MIN(L190,M190))</f>
        <v>125</v>
      </c>
      <c r="O190" s="12" t="n">
        <v>20</v>
      </c>
      <c r="P190" s="12" t="n">
        <v>21</v>
      </c>
      <c r="Q190" s="12"/>
      <c r="R190" s="12"/>
      <c r="S190" s="12"/>
      <c r="T190" s="12"/>
      <c r="U190" s="12"/>
      <c r="V190" s="12"/>
      <c r="W190" s="11"/>
      <c r="X190" s="3"/>
      <c r="BD190" s="3"/>
      <c r="BP190" s="3"/>
      <c r="BR190" s="10"/>
      <c r="BS190" s="10"/>
      <c r="BT190" s="10"/>
    </row>
    <row r="191" s="4" customFormat="true" ht="16.75" hidden="false" customHeight="false" outlineLevel="0" collapsed="false">
      <c r="B191" s="2" t="s">
        <v>15</v>
      </c>
      <c r="C191" s="3" t="n">
        <v>43</v>
      </c>
      <c r="D191" s="3" t="n">
        <v>1</v>
      </c>
      <c r="E191" s="4" t="n">
        <v>0.5</v>
      </c>
      <c r="F191" s="11" t="n">
        <v>-775</v>
      </c>
      <c r="G191" s="11" t="n">
        <v>75</v>
      </c>
      <c r="H191" s="11" t="n">
        <v>10</v>
      </c>
      <c r="I191" s="11" t="n">
        <v>-650</v>
      </c>
      <c r="J191" s="11" t="n">
        <v>125</v>
      </c>
      <c r="K191" s="11" t="n">
        <v>165</v>
      </c>
      <c r="L191" s="11" t="n">
        <f aca="false">IF(F191="","",F191-G191/2)</f>
        <v>-812.5</v>
      </c>
      <c r="M191" s="11" t="n">
        <f aca="false">IF(I191="","",I191-J191/2)</f>
        <v>-712.5</v>
      </c>
      <c r="N191" s="11" t="n">
        <f aca="false">IF(L191="","",MAX(L191,M191)-MIN(L191,M191))</f>
        <v>100</v>
      </c>
      <c r="O191" s="12" t="n">
        <v>15</v>
      </c>
      <c r="P191" s="12" t="n">
        <v>14</v>
      </c>
      <c r="Q191" s="12"/>
      <c r="R191" s="12"/>
      <c r="S191" s="12"/>
      <c r="T191" s="12"/>
      <c r="U191" s="12"/>
      <c r="V191" s="12"/>
      <c r="W191" s="11"/>
      <c r="X191" s="11"/>
      <c r="BD191" s="3"/>
      <c r="BP191" s="3"/>
      <c r="BR191" s="10"/>
      <c r="BS191" s="10"/>
      <c r="BT191" s="10"/>
    </row>
    <row r="192" s="4" customFormat="true" ht="16.75" hidden="false" customHeight="false" outlineLevel="0" collapsed="false">
      <c r="B192" s="2" t="s">
        <v>15</v>
      </c>
      <c r="C192" s="3" t="n">
        <v>44</v>
      </c>
      <c r="D192" s="3" t="n">
        <v>1</v>
      </c>
      <c r="E192" s="4" t="n">
        <v>1.5</v>
      </c>
      <c r="F192" s="11" t="n">
        <v>-1775</v>
      </c>
      <c r="G192" s="11" t="n">
        <v>125</v>
      </c>
      <c r="H192" s="11" t="n">
        <v>50</v>
      </c>
      <c r="I192" s="11" t="n">
        <v>-1400</v>
      </c>
      <c r="J192" s="11" t="n">
        <v>100</v>
      </c>
      <c r="K192" s="11" t="n">
        <v>175</v>
      </c>
      <c r="L192" s="11" t="n">
        <f aca="false">IF(F192="","",F192-G192/2)</f>
        <v>-1837.5</v>
      </c>
      <c r="M192" s="11" t="n">
        <f aca="false">IF(I192="","",I192-J192/2)</f>
        <v>-1450</v>
      </c>
      <c r="N192" s="11" t="n">
        <f aca="false">IF(L192="","",MAX(L192,M192)-MIN(L192,M192))</f>
        <v>387.5</v>
      </c>
      <c r="O192" s="12" t="n">
        <v>18</v>
      </c>
      <c r="P192" s="12" t="n">
        <v>18</v>
      </c>
      <c r="Q192" s="12"/>
      <c r="R192" s="12"/>
      <c r="S192" s="12"/>
      <c r="T192" s="12"/>
      <c r="U192" s="12"/>
      <c r="V192" s="12"/>
      <c r="W192" s="11"/>
      <c r="X192" s="3"/>
      <c r="BD192" s="3"/>
      <c r="BP192" s="3"/>
      <c r="BR192" s="10"/>
      <c r="BS192" s="10"/>
      <c r="BT192" s="10"/>
    </row>
    <row r="193" s="4" customFormat="true" ht="16.75" hidden="false" customHeight="false" outlineLevel="0" collapsed="false">
      <c r="B193" s="2" t="s">
        <v>15</v>
      </c>
      <c r="C193" s="3" t="n">
        <v>44</v>
      </c>
      <c r="D193" s="3" t="n">
        <v>1</v>
      </c>
      <c r="E193" s="4" t="n">
        <v>1</v>
      </c>
      <c r="F193" s="11" t="n">
        <v>-725</v>
      </c>
      <c r="G193" s="11" t="n">
        <v>100</v>
      </c>
      <c r="H193" s="11" t="n">
        <v>172</v>
      </c>
      <c r="I193" s="11" t="n">
        <v>-500</v>
      </c>
      <c r="J193" s="11" t="n">
        <v>150</v>
      </c>
      <c r="K193" s="11" t="n">
        <v>3</v>
      </c>
      <c r="L193" s="11" t="n">
        <f aca="false">IF(F193="","",F193-G193/2)</f>
        <v>-775</v>
      </c>
      <c r="M193" s="11" t="n">
        <f aca="false">IF(I193="","",I193-J193/2)</f>
        <v>-575</v>
      </c>
      <c r="N193" s="11" t="n">
        <f aca="false">IF(L193="","",MAX(L193,M193)-MIN(L193,M193))</f>
        <v>200</v>
      </c>
      <c r="O193" s="12" t="n">
        <v>17</v>
      </c>
      <c r="P193" s="12" t="n">
        <v>20</v>
      </c>
      <c r="Q193" s="12"/>
      <c r="R193" s="12"/>
      <c r="S193" s="12"/>
      <c r="T193" s="12"/>
      <c r="U193" s="12"/>
      <c r="V193" s="12"/>
      <c r="W193" s="11"/>
      <c r="X193" s="11"/>
      <c r="BD193" s="3"/>
      <c r="BP193" s="3"/>
      <c r="BR193" s="10"/>
      <c r="BS193" s="10"/>
      <c r="BT193" s="10"/>
    </row>
    <row r="194" s="4" customFormat="true" ht="16.75" hidden="false" customHeight="false" outlineLevel="0" collapsed="false">
      <c r="B194" s="2" t="s">
        <v>15</v>
      </c>
      <c r="C194" s="3" t="n">
        <v>48</v>
      </c>
      <c r="D194" s="3" t="n">
        <v>1</v>
      </c>
      <c r="E194" s="4" t="n">
        <v>2.25</v>
      </c>
      <c r="F194" s="3" t="n">
        <v>-225</v>
      </c>
      <c r="G194" s="3" t="n">
        <v>200</v>
      </c>
      <c r="H194" s="3" t="n">
        <v>100</v>
      </c>
      <c r="I194" s="3" t="n">
        <v>-150</v>
      </c>
      <c r="J194" s="3" t="n">
        <v>225</v>
      </c>
      <c r="K194" s="3" t="n">
        <v>95</v>
      </c>
      <c r="L194" s="3" t="n">
        <f aca="false">IF(F194="","",F194-G194/2)</f>
        <v>-325</v>
      </c>
      <c r="M194" s="3" t="n">
        <f aca="false">IF(I194="","",I194-J194/2)</f>
        <v>-262.5</v>
      </c>
      <c r="N194" s="3" t="n">
        <f aca="false">IF(L194="","",MAX(L194,M194)-MIN(L194,M194))</f>
        <v>62.5</v>
      </c>
      <c r="O194" s="4" t="n">
        <v>13</v>
      </c>
      <c r="P194" s="4" t="n">
        <v>14</v>
      </c>
      <c r="W194" s="3"/>
      <c r="X194" s="3"/>
      <c r="BD194" s="3"/>
      <c r="BP194" s="3"/>
      <c r="BR194" s="10"/>
      <c r="BS194" s="10"/>
      <c r="BT194" s="10"/>
    </row>
    <row r="195" s="4" customFormat="true" ht="16.75" hidden="false" customHeight="false" outlineLevel="0" collapsed="false">
      <c r="B195" s="2" t="s">
        <v>15</v>
      </c>
      <c r="C195" s="3" t="n">
        <v>48</v>
      </c>
      <c r="D195" s="3" t="n">
        <v>1</v>
      </c>
      <c r="E195" s="4" t="n">
        <v>1.75</v>
      </c>
      <c r="F195" s="11" t="n">
        <v>-625</v>
      </c>
      <c r="G195" s="11" t="n">
        <v>150</v>
      </c>
      <c r="H195" s="11" t="n">
        <v>180</v>
      </c>
      <c r="I195" s="11" t="n">
        <v>-800</v>
      </c>
      <c r="J195" s="11" t="n">
        <v>100</v>
      </c>
      <c r="K195" s="11" t="n">
        <v>180</v>
      </c>
      <c r="L195" s="3" t="n">
        <f aca="false">IF(F195="","",F195-G195/2)</f>
        <v>-700</v>
      </c>
      <c r="M195" s="3" t="n">
        <f aca="false">IF(I195="","",I195-J195/2)</f>
        <v>-850</v>
      </c>
      <c r="N195" s="3" t="n">
        <f aca="false">IF(L195="","",MAX(L195,M195)-MIN(L195,M195))</f>
        <v>150</v>
      </c>
      <c r="O195" s="12" t="n">
        <v>16</v>
      </c>
      <c r="P195" s="12" t="n">
        <v>15</v>
      </c>
      <c r="Q195" s="12"/>
      <c r="R195" s="12"/>
      <c r="S195" s="12"/>
      <c r="T195" s="12"/>
      <c r="U195" s="12"/>
      <c r="V195" s="12"/>
      <c r="W195" s="11"/>
      <c r="X195" s="11"/>
      <c r="BD195" s="3"/>
      <c r="BP195" s="3"/>
      <c r="BR195" s="10"/>
      <c r="BS195" s="10"/>
      <c r="BT195" s="10"/>
    </row>
    <row r="196" s="4" customFormat="true" ht="16.75" hidden="false" customHeight="false" outlineLevel="0" collapsed="false">
      <c r="B196" s="2" t="s">
        <v>15</v>
      </c>
      <c r="C196" s="3" t="n">
        <v>49</v>
      </c>
      <c r="D196" s="3" t="n">
        <v>1</v>
      </c>
      <c r="E196" s="4" t="n">
        <v>1.25</v>
      </c>
      <c r="F196" s="3" t="n">
        <v>-250</v>
      </c>
      <c r="G196" s="3" t="n">
        <v>0</v>
      </c>
      <c r="H196" s="3"/>
      <c r="I196" s="3" t="n">
        <v>-25</v>
      </c>
      <c r="J196" s="3" t="n">
        <v>0</v>
      </c>
      <c r="K196" s="3"/>
      <c r="L196" s="3" t="n">
        <f aca="false">IF(F196="","",F196-G196/2)</f>
        <v>-250</v>
      </c>
      <c r="M196" s="3" t="n">
        <f aca="false">IF(I196="","",I196-J196/2)</f>
        <v>-25</v>
      </c>
      <c r="N196" s="3" t="n">
        <f aca="false">IF(L196="","",MAX(L196,M196)-MIN(L196,M196))</f>
        <v>225</v>
      </c>
      <c r="O196" s="4" t="n">
        <v>13</v>
      </c>
      <c r="P196" s="4" t="n">
        <v>12</v>
      </c>
      <c r="W196" s="3"/>
      <c r="X196" s="3"/>
      <c r="BD196" s="3"/>
      <c r="BP196" s="3"/>
      <c r="BR196" s="10"/>
      <c r="BS196" s="10"/>
      <c r="BT196" s="10"/>
    </row>
    <row r="197" s="6" customFormat="true" ht="16.75" hidden="false" customHeight="false" outlineLevel="0" collapsed="false">
      <c r="A197" s="4"/>
      <c r="B197" s="2" t="s">
        <v>15</v>
      </c>
      <c r="C197" s="3" t="n">
        <v>55</v>
      </c>
      <c r="D197" s="3" t="n">
        <v>1</v>
      </c>
      <c r="E197" s="4" t="n">
        <v>2</v>
      </c>
      <c r="F197" s="11" t="n">
        <v>-625</v>
      </c>
      <c r="G197" s="11" t="n">
        <v>0</v>
      </c>
      <c r="H197" s="11"/>
      <c r="I197" s="11" t="n">
        <v>-500</v>
      </c>
      <c r="J197" s="11" t="n">
        <v>75</v>
      </c>
      <c r="K197" s="11" t="n">
        <v>90</v>
      </c>
      <c r="L197" s="11" t="n">
        <f aca="false">IF(F197="","",F197-G197/2)</f>
        <v>-625</v>
      </c>
      <c r="M197" s="11" t="n">
        <f aca="false">IF(I197="","",I197-J197/2)</f>
        <v>-537.5</v>
      </c>
      <c r="N197" s="11" t="n">
        <f aca="false">IF(L197="","",MAX(L197,M197)-MIN(L197,M197))</f>
        <v>87.5</v>
      </c>
      <c r="O197" s="12" t="n">
        <v>14</v>
      </c>
      <c r="P197" s="12" t="n">
        <v>14</v>
      </c>
      <c r="Q197" s="12"/>
      <c r="R197" s="12"/>
      <c r="S197" s="12"/>
      <c r="T197" s="12"/>
      <c r="U197" s="12"/>
      <c r="V197" s="4"/>
      <c r="W197" s="3"/>
      <c r="X197" s="3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Y197" s="4"/>
      <c r="AZ197" s="4"/>
      <c r="BA197" s="4"/>
      <c r="BB197" s="4"/>
      <c r="BC197" s="1"/>
      <c r="BD197" s="3"/>
      <c r="BE197" s="5"/>
      <c r="BF197" s="4"/>
      <c r="BG197" s="4"/>
      <c r="BH197" s="4"/>
      <c r="BI197" s="4"/>
      <c r="BJ197" s="4"/>
      <c r="BK197" s="4"/>
      <c r="BL197" s="1"/>
      <c r="BM197" s="1"/>
      <c r="BN197" s="4"/>
      <c r="BO197" s="4"/>
      <c r="BP197" s="3"/>
      <c r="BQ197" s="4"/>
      <c r="BU197" s="1"/>
      <c r="BV197" s="1"/>
      <c r="BW197" s="1"/>
      <c r="BX197" s="1"/>
      <c r="BY197" s="1"/>
      <c r="BZ197" s="1"/>
      <c r="CA197" s="1"/>
      <c r="CB197" s="1"/>
      <c r="CC197" s="1"/>
      <c r="CD197" s="1"/>
      <c r="CE197" s="1"/>
      <c r="CF197" s="1"/>
      <c r="CG197" s="1"/>
      <c r="CH197" s="1"/>
      <c r="CI197" s="1"/>
      <c r="CJ197" s="1"/>
      <c r="CK197" s="1"/>
      <c r="CL197" s="1"/>
      <c r="CM197" s="1"/>
      <c r="CN197" s="1"/>
      <c r="CO197" s="1"/>
      <c r="CP197" s="1"/>
      <c r="CQ197" s="1"/>
      <c r="CR197" s="1"/>
      <c r="CS197" s="1"/>
      <c r="CT197" s="1"/>
      <c r="CU197" s="1"/>
      <c r="CV197" s="1"/>
      <c r="CW197" s="1"/>
      <c r="CX197" s="1"/>
      <c r="CY197" s="1"/>
      <c r="CZ197" s="1"/>
      <c r="DA197" s="1"/>
      <c r="DB197" s="1"/>
      <c r="DC197" s="1"/>
      <c r="DD197" s="1"/>
      <c r="DE197" s="1"/>
      <c r="DF197" s="1"/>
      <c r="DG197" s="1"/>
      <c r="DH197" s="1"/>
      <c r="DI197" s="1"/>
      <c r="DJ197" s="1"/>
      <c r="DK197" s="1"/>
      <c r="DL197" s="1"/>
      <c r="DM197" s="1"/>
      <c r="DN197" s="1"/>
      <c r="DO197" s="1"/>
      <c r="DP197" s="1"/>
      <c r="DQ197" s="1"/>
      <c r="DR197" s="1"/>
      <c r="DS197" s="1"/>
      <c r="DT197" s="1"/>
      <c r="DU197" s="1"/>
      <c r="DV197" s="1"/>
      <c r="DW197" s="1"/>
      <c r="DX197" s="1"/>
      <c r="DY197" s="1"/>
      <c r="DZ197" s="1"/>
      <c r="EA197" s="1"/>
      <c r="EB197" s="1"/>
      <c r="EC197" s="1"/>
      <c r="ED197" s="1"/>
      <c r="EE197" s="1"/>
      <c r="EF197" s="1"/>
      <c r="EG197" s="1"/>
      <c r="EH197" s="1"/>
      <c r="EI197" s="1"/>
      <c r="EJ197" s="1"/>
      <c r="EK197" s="1"/>
      <c r="EL197" s="1"/>
      <c r="EM197" s="1"/>
      <c r="EN197" s="1"/>
      <c r="EO197" s="1"/>
    </row>
    <row r="198" s="4" customFormat="true" ht="16.75" hidden="false" customHeight="false" outlineLevel="0" collapsed="false">
      <c r="B198" s="2" t="s">
        <v>15</v>
      </c>
      <c r="C198" s="3" t="n">
        <v>56</v>
      </c>
      <c r="D198" s="3" t="n">
        <v>1</v>
      </c>
      <c r="E198" s="4" t="n">
        <v>2.5</v>
      </c>
      <c r="F198" s="11" t="n">
        <v>-525</v>
      </c>
      <c r="G198" s="11" t="n">
        <v>200</v>
      </c>
      <c r="H198" s="11" t="n">
        <v>175</v>
      </c>
      <c r="I198" s="11" t="n">
        <v>-450</v>
      </c>
      <c r="J198" s="11" t="n">
        <v>275</v>
      </c>
      <c r="K198" s="11" t="n">
        <v>5</v>
      </c>
      <c r="L198" s="11" t="n">
        <f aca="false">IF(F198="","",F198-G198/2)</f>
        <v>-625</v>
      </c>
      <c r="M198" s="11" t="n">
        <f aca="false">IF(I198="","",I198-J198/2)</f>
        <v>-587.5</v>
      </c>
      <c r="N198" s="11" t="n">
        <f aca="false">IF(L198="","",MAX(L198,M198)-MIN(L198,M198))</f>
        <v>37.5</v>
      </c>
      <c r="O198" s="12" t="n">
        <v>16</v>
      </c>
      <c r="P198" s="12" t="n">
        <v>15</v>
      </c>
      <c r="Q198" s="12"/>
      <c r="R198" s="12"/>
      <c r="S198" s="12"/>
      <c r="T198" s="12"/>
      <c r="U198" s="12"/>
      <c r="W198" s="3"/>
      <c r="X198" s="3"/>
      <c r="BD198" s="3"/>
      <c r="BP198" s="3"/>
      <c r="BR198" s="10"/>
      <c r="BS198" s="10"/>
      <c r="BT198" s="10"/>
    </row>
    <row r="199" s="4" customFormat="true" ht="16.75" hidden="false" customHeight="false" outlineLevel="0" collapsed="false">
      <c r="B199" s="2" t="s">
        <v>15</v>
      </c>
      <c r="C199" s="3" t="n">
        <v>56</v>
      </c>
      <c r="D199" s="3" t="n">
        <v>1</v>
      </c>
      <c r="E199" s="4" t="n">
        <v>2.5</v>
      </c>
      <c r="F199" s="11" t="n">
        <v>-525</v>
      </c>
      <c r="G199" s="11" t="n">
        <v>200</v>
      </c>
      <c r="H199" s="11" t="n">
        <v>175</v>
      </c>
      <c r="I199" s="11" t="n">
        <v>-450</v>
      </c>
      <c r="J199" s="11" t="n">
        <v>275</v>
      </c>
      <c r="K199" s="11" t="n">
        <v>5</v>
      </c>
      <c r="L199" s="11" t="n">
        <f aca="false">IF(F199="","",F199-G199/2)</f>
        <v>-625</v>
      </c>
      <c r="M199" s="11" t="n">
        <f aca="false">IF(I199="","",I199-J199/2)</f>
        <v>-587.5</v>
      </c>
      <c r="N199" s="11" t="n">
        <f aca="false">IF(L199="","",MAX(L199,M199)-MIN(L199,M199))</f>
        <v>37.5</v>
      </c>
      <c r="O199" s="12" t="n">
        <v>16</v>
      </c>
      <c r="P199" s="12" t="n">
        <v>15</v>
      </c>
      <c r="Q199" s="12"/>
      <c r="R199" s="12"/>
      <c r="S199" s="12"/>
      <c r="T199" s="12"/>
      <c r="U199" s="12"/>
      <c r="W199" s="3"/>
      <c r="X199" s="3"/>
      <c r="BD199" s="3"/>
      <c r="BP199" s="3"/>
      <c r="BR199" s="10"/>
      <c r="BS199" s="10"/>
      <c r="BT199" s="10"/>
    </row>
    <row r="200" s="4" customFormat="true" ht="16.75" hidden="false" customHeight="false" outlineLevel="0" collapsed="false">
      <c r="B200" s="2" t="s">
        <v>15</v>
      </c>
      <c r="C200" s="3" t="n">
        <v>66</v>
      </c>
      <c r="D200" s="3" t="n">
        <v>1</v>
      </c>
      <c r="E200" s="4" t="n">
        <v>3</v>
      </c>
      <c r="F200" s="11" t="n">
        <v>150</v>
      </c>
      <c r="G200" s="11" t="n">
        <v>150</v>
      </c>
      <c r="H200" s="11" t="n">
        <v>85</v>
      </c>
      <c r="I200" s="11" t="n">
        <v>125</v>
      </c>
      <c r="J200" s="11" t="n">
        <v>175</v>
      </c>
      <c r="K200" s="11" t="n">
        <v>105</v>
      </c>
      <c r="L200" s="11" t="n">
        <f aca="false">IF(F200="","",F200-G200/2)</f>
        <v>75</v>
      </c>
      <c r="M200" s="11" t="n">
        <f aca="false">IF(I200="","",I200-J200/2)</f>
        <v>37.5</v>
      </c>
      <c r="N200" s="11" t="n">
        <f aca="false">IF(L200="","",MAX(L200,M200)-MIN(L200,M200))</f>
        <v>37.5</v>
      </c>
      <c r="O200" s="12" t="n">
        <v>15</v>
      </c>
      <c r="P200" s="12" t="n">
        <v>15</v>
      </c>
      <c r="Q200" s="12"/>
      <c r="R200" s="12"/>
      <c r="S200" s="12"/>
      <c r="T200" s="12"/>
      <c r="U200" s="12"/>
      <c r="W200" s="3"/>
      <c r="X200" s="3"/>
      <c r="BD200" s="3"/>
      <c r="BP200" s="3"/>
      <c r="BR200" s="10"/>
      <c r="BS200" s="10"/>
      <c r="BT200" s="10"/>
    </row>
    <row r="201" s="4" customFormat="true" ht="16.75" hidden="false" customHeight="false" outlineLevel="0" collapsed="false">
      <c r="B201" s="2" t="s">
        <v>15</v>
      </c>
      <c r="C201" s="3" t="n">
        <v>68</v>
      </c>
      <c r="D201" s="3" t="n">
        <v>1</v>
      </c>
      <c r="E201" s="4" t="n">
        <v>3</v>
      </c>
      <c r="F201" s="3" t="n">
        <v>-350</v>
      </c>
      <c r="G201" s="3" t="n">
        <v>50</v>
      </c>
      <c r="H201" s="3" t="n">
        <v>100</v>
      </c>
      <c r="I201" s="3" t="n">
        <v>-400</v>
      </c>
      <c r="J201" s="3" t="n">
        <v>25</v>
      </c>
      <c r="K201" s="3" t="n">
        <v>115</v>
      </c>
      <c r="L201" s="3" t="n">
        <f aca="false">IF(F201="","",F201-G201/2)</f>
        <v>-375</v>
      </c>
      <c r="M201" s="3" t="n">
        <f aca="false">IF(I201="","",I201-J201/2)</f>
        <v>-412.5</v>
      </c>
      <c r="N201" s="3" t="n">
        <f aca="false">IF(L201="","",MAX(L201,M201)-MIN(L201,M201))</f>
        <v>37.5</v>
      </c>
      <c r="O201" s="4" t="n">
        <v>12</v>
      </c>
      <c r="P201" s="4" t="n">
        <v>12</v>
      </c>
      <c r="V201" s="12"/>
      <c r="W201" s="11"/>
      <c r="X201" s="11"/>
      <c r="BD201" s="3"/>
      <c r="BP201" s="3"/>
      <c r="BR201" s="10"/>
      <c r="BS201" s="10"/>
      <c r="BT201" s="10"/>
    </row>
    <row r="202" s="4" customFormat="true" ht="16.75" hidden="false" customHeight="false" outlineLevel="0" collapsed="false">
      <c r="B202" s="2" t="s">
        <v>15</v>
      </c>
      <c r="C202" s="3" t="n">
        <v>42</v>
      </c>
      <c r="D202" s="3" t="n">
        <v>1</v>
      </c>
      <c r="E202" s="4" t="n">
        <v>0.5</v>
      </c>
      <c r="F202" s="11" t="n">
        <v>-250</v>
      </c>
      <c r="G202" s="11" t="n">
        <v>0</v>
      </c>
      <c r="H202" s="11"/>
      <c r="I202" s="11" t="n">
        <v>-250</v>
      </c>
      <c r="J202" s="11" t="n">
        <v>0</v>
      </c>
      <c r="K202" s="11"/>
      <c r="L202" s="11" t="n">
        <f aca="false">IF(F202="","",F202-G202/2)</f>
        <v>-250</v>
      </c>
      <c r="M202" s="11" t="n">
        <f aca="false">IF(I202="","",I202-J202/2)</f>
        <v>-250</v>
      </c>
      <c r="N202" s="11" t="n">
        <f aca="false">IF(L202="","",MAX(L202,M202)-MIN(L202,M202))</f>
        <v>0</v>
      </c>
      <c r="O202" s="12" t="n">
        <v>12</v>
      </c>
      <c r="P202" s="12" t="n">
        <v>12</v>
      </c>
      <c r="Q202" s="12"/>
      <c r="R202" s="12"/>
      <c r="S202" s="12"/>
      <c r="T202" s="12"/>
      <c r="U202" s="12"/>
      <c r="V202" s="12"/>
      <c r="W202" s="11"/>
      <c r="X202" s="11"/>
      <c r="BD202" s="3"/>
      <c r="BP202" s="3"/>
      <c r="BR202" s="10"/>
      <c r="BS202" s="10"/>
      <c r="BT202" s="10"/>
    </row>
    <row r="203" s="4" customFormat="true" ht="16.75" hidden="false" customHeight="false" outlineLevel="0" collapsed="false">
      <c r="B203" s="2" t="s">
        <v>15</v>
      </c>
      <c r="C203" s="3" t="n">
        <v>43</v>
      </c>
      <c r="D203" s="3" t="n">
        <v>1</v>
      </c>
      <c r="E203" s="4" t="n">
        <v>0.75</v>
      </c>
      <c r="F203" s="11" t="n">
        <v>0</v>
      </c>
      <c r="G203" s="11" t="n">
        <v>375</v>
      </c>
      <c r="H203" s="11" t="n">
        <v>180</v>
      </c>
      <c r="I203" s="11" t="n">
        <v>0</v>
      </c>
      <c r="J203" s="11" t="n">
        <v>300</v>
      </c>
      <c r="K203" s="11" t="n">
        <v>180</v>
      </c>
      <c r="L203" s="11" t="n">
        <f aca="false">IF(F203="","",F203-G203/2)</f>
        <v>-187.5</v>
      </c>
      <c r="M203" s="11" t="n">
        <f aca="false">IF(I203="","",I203-J203/2)</f>
        <v>-150</v>
      </c>
      <c r="N203" s="11" t="n">
        <f aca="false">IF(L203="","",MAX(L203,M203)-MIN(L203,M203))</f>
        <v>37.5</v>
      </c>
      <c r="O203" s="12" t="n">
        <v>10</v>
      </c>
      <c r="P203" s="12" t="n">
        <v>9</v>
      </c>
      <c r="Q203" s="12"/>
      <c r="R203" s="12"/>
      <c r="S203" s="12"/>
      <c r="T203" s="12"/>
      <c r="U203" s="12"/>
      <c r="V203" s="12"/>
      <c r="W203" s="11"/>
      <c r="X203" s="11"/>
      <c r="BD203" s="3"/>
      <c r="BP203" s="3"/>
      <c r="BR203" s="10"/>
      <c r="BS203" s="10"/>
      <c r="BT203" s="10"/>
    </row>
    <row r="204" s="4" customFormat="true" ht="16.75" hidden="false" customHeight="false" outlineLevel="0" collapsed="false">
      <c r="B204" s="2" t="s">
        <v>15</v>
      </c>
      <c r="C204" s="3" t="n">
        <v>44</v>
      </c>
      <c r="D204" s="3" t="n">
        <v>1</v>
      </c>
      <c r="E204" s="4" t="n">
        <v>0</v>
      </c>
      <c r="F204" s="11" t="n">
        <v>-250</v>
      </c>
      <c r="G204" s="11" t="n">
        <v>75</v>
      </c>
      <c r="H204" s="11" t="n">
        <v>180</v>
      </c>
      <c r="I204" s="11" t="n">
        <v>-175</v>
      </c>
      <c r="J204" s="11" t="n">
        <v>100</v>
      </c>
      <c r="K204" s="11" t="n">
        <v>140</v>
      </c>
      <c r="L204" s="11" t="n">
        <f aca="false">IF(F204="","",F204-G204/2)</f>
        <v>-287.5</v>
      </c>
      <c r="M204" s="11" t="n">
        <f aca="false">IF(I204="","",I204-J204/2)</f>
        <v>-225</v>
      </c>
      <c r="N204" s="11" t="n">
        <f aca="false">IF(L204="","",MAX(L204,M204)-MIN(L204,M204))</f>
        <v>62.5</v>
      </c>
      <c r="O204" s="12" t="n">
        <v>17</v>
      </c>
      <c r="P204" s="12" t="n">
        <v>15</v>
      </c>
      <c r="Q204" s="12"/>
      <c r="R204" s="12"/>
      <c r="S204" s="12"/>
      <c r="T204" s="12"/>
      <c r="U204" s="12"/>
      <c r="V204" s="12"/>
      <c r="W204" s="11"/>
      <c r="X204" s="3"/>
      <c r="BD204" s="3"/>
      <c r="BP204" s="3"/>
      <c r="BR204" s="10"/>
      <c r="BS204" s="10"/>
      <c r="BT204" s="10"/>
    </row>
    <row r="205" s="4" customFormat="true" ht="16.75" hidden="false" customHeight="false" outlineLevel="0" collapsed="false">
      <c r="B205" s="2" t="s">
        <v>15</v>
      </c>
      <c r="C205" s="3" t="n">
        <v>45</v>
      </c>
      <c r="D205" s="3" t="n">
        <v>1</v>
      </c>
      <c r="E205" s="4" t="n">
        <v>0.75</v>
      </c>
      <c r="F205" s="3" t="n">
        <v>-450</v>
      </c>
      <c r="G205" s="3" t="n">
        <v>75</v>
      </c>
      <c r="H205" s="3" t="n">
        <v>50</v>
      </c>
      <c r="I205" s="3" t="n">
        <v>-425</v>
      </c>
      <c r="J205" s="3" t="n">
        <v>25</v>
      </c>
      <c r="K205" s="3" t="n">
        <v>120</v>
      </c>
      <c r="L205" s="3" t="n">
        <f aca="false">IF(F205="","",F205-G205/2)</f>
        <v>-487.5</v>
      </c>
      <c r="M205" s="3" t="n">
        <f aca="false">IF(I205="","",I205-J205/2)</f>
        <v>-437.5</v>
      </c>
      <c r="N205" s="3" t="n">
        <f aca="false">IF(L205="","",MAX(L205,M205)-MIN(L205,M205))</f>
        <v>50</v>
      </c>
      <c r="O205" s="4" t="n">
        <v>13</v>
      </c>
      <c r="P205" s="4" t="n">
        <v>13</v>
      </c>
      <c r="W205" s="3"/>
      <c r="X205" s="3"/>
      <c r="BD205" s="3"/>
      <c r="BP205" s="3"/>
      <c r="BR205" s="10"/>
      <c r="BS205" s="10"/>
      <c r="BT205" s="10"/>
    </row>
    <row r="206" s="4" customFormat="true" ht="16.75" hidden="false" customHeight="false" outlineLevel="0" collapsed="false">
      <c r="B206" s="2" t="s">
        <v>15</v>
      </c>
      <c r="C206" s="3" t="n">
        <v>47</v>
      </c>
      <c r="D206" s="3" t="n">
        <v>1</v>
      </c>
      <c r="E206" s="4" t="n">
        <v>1.5</v>
      </c>
      <c r="F206" s="11" t="n">
        <v>-75</v>
      </c>
      <c r="G206" s="11" t="n">
        <v>50</v>
      </c>
      <c r="H206" s="11" t="n">
        <v>85</v>
      </c>
      <c r="I206" s="11" t="n">
        <v>-25</v>
      </c>
      <c r="J206" s="11" t="n">
        <v>25</v>
      </c>
      <c r="K206" s="11" t="n">
        <v>105</v>
      </c>
      <c r="L206" s="3" t="n">
        <f aca="false">IF(F206="","",F206-G206/2)</f>
        <v>-100</v>
      </c>
      <c r="M206" s="3" t="n">
        <f aca="false">IF(I206="","",I206-J206/2)</f>
        <v>-37.5</v>
      </c>
      <c r="N206" s="3" t="n">
        <f aca="false">IF(L206="","",MAX(L206,M206)-MIN(L206,M206))</f>
        <v>62.5</v>
      </c>
      <c r="O206" s="12" t="n">
        <v>18</v>
      </c>
      <c r="P206" s="12" t="n">
        <v>18</v>
      </c>
      <c r="Q206" s="12"/>
      <c r="R206" s="12"/>
      <c r="S206" s="12"/>
      <c r="T206" s="12"/>
      <c r="U206" s="12"/>
      <c r="V206" s="12"/>
      <c r="W206" s="11"/>
      <c r="X206" s="11"/>
      <c r="BD206" s="3"/>
      <c r="BP206" s="3"/>
      <c r="BR206" s="10"/>
      <c r="BS206" s="10"/>
      <c r="BT206" s="10"/>
    </row>
    <row r="207" s="4" customFormat="true" ht="16.75" hidden="false" customHeight="false" outlineLevel="0" collapsed="false">
      <c r="B207" s="2" t="s">
        <v>15</v>
      </c>
      <c r="C207" s="3" t="n">
        <v>50</v>
      </c>
      <c r="D207" s="3" t="n">
        <v>1</v>
      </c>
      <c r="E207" s="4" t="n">
        <v>2</v>
      </c>
      <c r="F207" s="11" t="n">
        <v>-275</v>
      </c>
      <c r="G207" s="11" t="n">
        <v>75</v>
      </c>
      <c r="H207" s="11" t="n">
        <v>10</v>
      </c>
      <c r="I207" s="11" t="n">
        <v>-100</v>
      </c>
      <c r="J207" s="11" t="n">
        <v>25</v>
      </c>
      <c r="K207" s="11" t="n">
        <v>143</v>
      </c>
      <c r="L207" s="3" t="n">
        <f aca="false">IF(F207="","",F207-G207/2)</f>
        <v>-312.5</v>
      </c>
      <c r="M207" s="3" t="n">
        <f aca="false">IF(I207="","",I207-J207/2)</f>
        <v>-112.5</v>
      </c>
      <c r="N207" s="3" t="n">
        <f aca="false">IF(L207="","",MAX(L207,M207)-MIN(L207,M207))</f>
        <v>200</v>
      </c>
      <c r="O207" s="12" t="n">
        <v>19</v>
      </c>
      <c r="P207" s="12" t="n">
        <v>20</v>
      </c>
      <c r="Q207" s="12"/>
      <c r="R207" s="12"/>
      <c r="S207" s="12"/>
      <c r="T207" s="12"/>
      <c r="U207" s="12"/>
      <c r="W207" s="3"/>
      <c r="X207" s="3"/>
      <c r="BD207" s="3"/>
      <c r="BP207" s="3"/>
      <c r="BR207" s="10"/>
      <c r="BS207" s="10"/>
      <c r="BT207" s="10"/>
    </row>
    <row r="208" s="4" customFormat="true" ht="16.75" hidden="false" customHeight="false" outlineLevel="0" collapsed="false">
      <c r="B208" s="2" t="s">
        <v>15</v>
      </c>
      <c r="C208" s="3" t="n">
        <v>50</v>
      </c>
      <c r="D208" s="3" t="n">
        <v>1</v>
      </c>
      <c r="E208" s="4" t="n">
        <v>1.75</v>
      </c>
      <c r="F208" s="3" t="n">
        <v>-850</v>
      </c>
      <c r="G208" s="3" t="n">
        <v>75</v>
      </c>
      <c r="H208" s="3" t="n">
        <v>95</v>
      </c>
      <c r="I208" s="3" t="n">
        <v>-850</v>
      </c>
      <c r="J208" s="3" t="n">
        <v>75</v>
      </c>
      <c r="K208" s="3" t="n">
        <v>90</v>
      </c>
      <c r="L208" s="11" t="n">
        <f aca="false">IF(F208="","",F208-G208/2)</f>
        <v>-887.5</v>
      </c>
      <c r="M208" s="11" t="n">
        <f aca="false">IF(I208="","",I208-J208/2)</f>
        <v>-887.5</v>
      </c>
      <c r="N208" s="11" t="n">
        <f aca="false">IF(L208="","",MAX(L208,M208)-MIN(L208,M208))</f>
        <v>0</v>
      </c>
      <c r="O208" s="12" t="n">
        <v>15</v>
      </c>
      <c r="P208" s="12" t="n">
        <v>13</v>
      </c>
      <c r="Q208" s="12"/>
      <c r="T208" s="12"/>
      <c r="U208" s="12"/>
      <c r="W208" s="3"/>
      <c r="X208" s="3"/>
      <c r="BD208" s="3"/>
      <c r="BP208" s="3"/>
      <c r="BR208" s="10"/>
      <c r="BS208" s="10"/>
      <c r="BT208" s="10"/>
    </row>
    <row r="209" s="4" customFormat="true" ht="16.75" hidden="false" customHeight="false" outlineLevel="0" collapsed="false">
      <c r="B209" s="2" t="s">
        <v>15</v>
      </c>
      <c r="C209" s="3" t="n">
        <v>50</v>
      </c>
      <c r="D209" s="3" t="n">
        <v>1</v>
      </c>
      <c r="E209" s="4" t="n">
        <v>1.5</v>
      </c>
      <c r="F209" s="3" t="n">
        <v>-650</v>
      </c>
      <c r="G209" s="3" t="n">
        <v>0</v>
      </c>
      <c r="H209" s="3"/>
      <c r="I209" s="3" t="n">
        <v>-625</v>
      </c>
      <c r="J209" s="3" t="n">
        <v>25</v>
      </c>
      <c r="K209" s="3" t="n">
        <v>175</v>
      </c>
      <c r="L209" s="3" t="n">
        <f aca="false">IF(F209="","",F209-G209/2)</f>
        <v>-650</v>
      </c>
      <c r="M209" s="3" t="n">
        <f aca="false">IF(I209="","",I209-J209/2)</f>
        <v>-637.5</v>
      </c>
      <c r="N209" s="3" t="n">
        <f aca="false">IF(L209="","",MAX(L209,M209)-MIN(L209,M209))</f>
        <v>12.5</v>
      </c>
      <c r="O209" s="4" t="n">
        <v>9</v>
      </c>
      <c r="P209" s="4" t="n">
        <v>8</v>
      </c>
      <c r="V209" s="12"/>
      <c r="W209" s="11"/>
      <c r="X209" s="11"/>
      <c r="BD209" s="3"/>
      <c r="BP209" s="3"/>
      <c r="BR209" s="10"/>
      <c r="BS209" s="10"/>
      <c r="BT209" s="10"/>
    </row>
    <row r="210" s="4" customFormat="true" ht="16.75" hidden="false" customHeight="false" outlineLevel="0" collapsed="false">
      <c r="B210" s="2" t="s">
        <v>15</v>
      </c>
      <c r="C210" s="3" t="n">
        <v>51</v>
      </c>
      <c r="D210" s="3" t="n">
        <v>1</v>
      </c>
      <c r="E210" s="4" t="n">
        <v>1.75</v>
      </c>
      <c r="F210" s="11" t="n">
        <v>-750</v>
      </c>
      <c r="G210" s="11" t="n">
        <v>75</v>
      </c>
      <c r="H210" s="11" t="n">
        <v>90</v>
      </c>
      <c r="I210" s="11" t="n">
        <v>-700</v>
      </c>
      <c r="J210" s="11" t="n">
        <v>75</v>
      </c>
      <c r="K210" s="11" t="n">
        <v>95</v>
      </c>
      <c r="L210" s="3" t="n">
        <f aca="false">IF(F210="","",F210-G210/2)</f>
        <v>-787.5</v>
      </c>
      <c r="M210" s="3" t="n">
        <f aca="false">IF(I210="","",I210-J210/2)</f>
        <v>-737.5</v>
      </c>
      <c r="N210" s="3" t="n">
        <f aca="false">IF(L210="","",MAX(L210,M210)-MIN(L210,M210))</f>
        <v>50</v>
      </c>
      <c r="O210" s="12" t="n">
        <v>14</v>
      </c>
      <c r="P210" s="12" t="n">
        <v>14</v>
      </c>
      <c r="Q210" s="12"/>
      <c r="R210" s="12"/>
      <c r="S210" s="12"/>
      <c r="T210" s="12"/>
      <c r="U210" s="12"/>
      <c r="V210" s="12"/>
      <c r="W210" s="11"/>
      <c r="X210" s="11"/>
      <c r="BD210" s="3"/>
      <c r="BP210" s="3"/>
      <c r="BR210" s="10"/>
      <c r="BS210" s="10"/>
      <c r="BT210" s="10"/>
    </row>
    <row r="211" s="4" customFormat="true" ht="16.75" hidden="false" customHeight="false" outlineLevel="0" collapsed="false">
      <c r="B211" s="2" t="s">
        <v>15</v>
      </c>
      <c r="C211" s="3" t="n">
        <v>51</v>
      </c>
      <c r="D211" s="3" t="n">
        <v>1</v>
      </c>
      <c r="E211" s="4" t="n">
        <v>1.5</v>
      </c>
      <c r="F211" s="3" t="n">
        <v>-325</v>
      </c>
      <c r="G211" s="3" t="n">
        <v>0</v>
      </c>
      <c r="H211" s="3"/>
      <c r="I211" s="3" t="n">
        <v>-450</v>
      </c>
      <c r="J211" s="3" t="n">
        <v>75</v>
      </c>
      <c r="K211" s="3" t="n">
        <v>180</v>
      </c>
      <c r="L211" s="3" t="n">
        <f aca="false">IF(F211="","",F211-G211/2)</f>
        <v>-325</v>
      </c>
      <c r="M211" s="3" t="n">
        <f aca="false">IF(I211="","",I211-J211/2)</f>
        <v>-487.5</v>
      </c>
      <c r="N211" s="3" t="n">
        <f aca="false">IF(L211="","",MAX(L211,M211)-MIN(L211,M211))</f>
        <v>162.5</v>
      </c>
      <c r="O211" s="4" t="n">
        <v>17</v>
      </c>
      <c r="P211" s="4" t="n">
        <v>18</v>
      </c>
      <c r="Q211" s="12"/>
      <c r="R211" s="12"/>
      <c r="S211" s="12"/>
      <c r="T211" s="12"/>
      <c r="U211" s="12"/>
      <c r="W211" s="3"/>
      <c r="X211" s="3"/>
      <c r="BD211" s="3"/>
      <c r="BP211" s="3"/>
      <c r="BR211" s="10"/>
      <c r="BS211" s="10"/>
      <c r="BT211" s="10"/>
    </row>
    <row r="212" s="4" customFormat="true" ht="16.75" hidden="false" customHeight="false" outlineLevel="0" collapsed="false">
      <c r="B212" s="2" t="s">
        <v>15</v>
      </c>
      <c r="C212" s="3" t="n">
        <v>52</v>
      </c>
      <c r="D212" s="3" t="n">
        <v>1</v>
      </c>
      <c r="E212" s="4" t="n">
        <v>1.5</v>
      </c>
      <c r="F212" s="3" t="n">
        <v>-575</v>
      </c>
      <c r="G212" s="3" t="n">
        <v>0</v>
      </c>
      <c r="H212" s="3"/>
      <c r="I212" s="3" t="n">
        <v>-425</v>
      </c>
      <c r="J212" s="3" t="n">
        <v>0</v>
      </c>
      <c r="K212" s="3"/>
      <c r="L212" s="3" t="n">
        <f aca="false">IF(F212="","",F212-G212/2)</f>
        <v>-575</v>
      </c>
      <c r="M212" s="3" t="n">
        <f aca="false">IF(I212="","",I212-J212/2)</f>
        <v>-425</v>
      </c>
      <c r="N212" s="3" t="n">
        <f aca="false">IF(L212="","",MAX(L212,M212)-MIN(L212,M212))</f>
        <v>150</v>
      </c>
      <c r="O212" s="4" t="n">
        <v>12</v>
      </c>
      <c r="P212" s="4" t="n">
        <v>11</v>
      </c>
      <c r="W212" s="3"/>
      <c r="X212" s="3"/>
      <c r="BD212" s="3"/>
      <c r="BP212" s="3"/>
      <c r="BR212" s="10"/>
      <c r="BS212" s="10"/>
      <c r="BT212" s="10"/>
    </row>
    <row r="213" s="4" customFormat="true" ht="16.75" hidden="false" customHeight="false" outlineLevel="0" collapsed="false">
      <c r="B213" s="2" t="s">
        <v>15</v>
      </c>
      <c r="C213" s="3" t="n">
        <v>67</v>
      </c>
      <c r="D213" s="3" t="n">
        <v>1</v>
      </c>
      <c r="E213" s="4" t="n">
        <v>3</v>
      </c>
      <c r="F213" s="11" t="n">
        <v>125</v>
      </c>
      <c r="G213" s="11" t="n">
        <v>25</v>
      </c>
      <c r="H213" s="11" t="n">
        <v>95</v>
      </c>
      <c r="I213" s="11" t="n">
        <v>175</v>
      </c>
      <c r="J213" s="11" t="n">
        <v>50</v>
      </c>
      <c r="K213" s="11" t="n">
        <v>90</v>
      </c>
      <c r="L213" s="11" t="n">
        <f aca="false">IF(F213="","",F213-G213/2)</f>
        <v>112.5</v>
      </c>
      <c r="M213" s="11" t="n">
        <f aca="false">IF(I213="","",I213-J213/2)</f>
        <v>150</v>
      </c>
      <c r="N213" s="11" t="n">
        <f aca="false">IF(L213="","",MAX(L213,M213)-MIN(L213,M213))</f>
        <v>37.5</v>
      </c>
      <c r="O213" s="12" t="n">
        <v>16</v>
      </c>
      <c r="P213" s="12" t="n">
        <v>17</v>
      </c>
      <c r="Q213" s="12"/>
      <c r="R213" s="12"/>
      <c r="S213" s="12"/>
      <c r="T213" s="12"/>
      <c r="U213" s="12"/>
      <c r="W213" s="3"/>
      <c r="X213" s="3"/>
      <c r="BD213" s="3"/>
      <c r="BP213" s="3"/>
      <c r="BR213" s="10"/>
      <c r="BS213" s="10"/>
      <c r="BT213" s="10"/>
    </row>
    <row r="214" s="4" customFormat="true" ht="16.75" hidden="false" customHeight="false" outlineLevel="0" collapsed="false">
      <c r="B214" s="2" t="s">
        <v>15</v>
      </c>
      <c r="C214" s="3" t="n">
        <v>69</v>
      </c>
      <c r="D214" s="3" t="n">
        <v>1</v>
      </c>
      <c r="E214" s="4" t="n">
        <v>3</v>
      </c>
      <c r="F214" s="11" t="n">
        <v>225</v>
      </c>
      <c r="G214" s="11" t="n">
        <v>125</v>
      </c>
      <c r="H214" s="11" t="n">
        <v>90</v>
      </c>
      <c r="I214" s="11" t="n">
        <v>225</v>
      </c>
      <c r="J214" s="11" t="n">
        <v>150</v>
      </c>
      <c r="K214" s="11" t="n">
        <v>85</v>
      </c>
      <c r="L214" s="11" t="n">
        <f aca="false">IF(F214="","",F214-G214/2)</f>
        <v>162.5</v>
      </c>
      <c r="M214" s="11" t="n">
        <f aca="false">IF(I214="","",I214-J214/2)</f>
        <v>150</v>
      </c>
      <c r="N214" s="11" t="n">
        <f aca="false">IF(L214="","",MAX(L214,M214)-MIN(L214,M214))</f>
        <v>12.5</v>
      </c>
      <c r="O214" s="12" t="n">
        <v>14</v>
      </c>
      <c r="P214" s="12" t="n">
        <v>12</v>
      </c>
      <c r="Q214" s="12"/>
      <c r="R214" s="12"/>
      <c r="S214" s="12"/>
      <c r="T214" s="12"/>
      <c r="U214" s="12"/>
      <c r="W214" s="3"/>
      <c r="X214" s="3"/>
      <c r="BD214" s="3"/>
      <c r="BP214" s="3"/>
      <c r="BR214" s="10"/>
      <c r="BS214" s="10"/>
      <c r="BT214" s="10"/>
    </row>
    <row r="215" s="4" customFormat="true" ht="16.75" hidden="false" customHeight="false" outlineLevel="0" collapsed="false">
      <c r="B215" s="2" t="s">
        <v>15</v>
      </c>
      <c r="C215" s="3" t="n">
        <v>41</v>
      </c>
      <c r="D215" s="3" t="n">
        <v>1</v>
      </c>
      <c r="E215" s="4" t="n">
        <v>0</v>
      </c>
      <c r="F215" s="11" t="n">
        <v>-725</v>
      </c>
      <c r="G215" s="11" t="n">
        <v>50</v>
      </c>
      <c r="H215" s="11" t="n">
        <v>145</v>
      </c>
      <c r="I215" s="11" t="n">
        <v>-650</v>
      </c>
      <c r="J215" s="11" t="n">
        <v>50</v>
      </c>
      <c r="K215" s="11" t="n">
        <v>10</v>
      </c>
      <c r="L215" s="11" t="n">
        <f aca="false">IF(F215="","",F215-G215/2)</f>
        <v>-750</v>
      </c>
      <c r="M215" s="11" t="n">
        <f aca="false">IF(I215="","",I215-J215/2)</f>
        <v>-675</v>
      </c>
      <c r="N215" s="11" t="n">
        <f aca="false">IF(L215="","",MAX(L215,M215)-MIN(L215,M215))</f>
        <v>75</v>
      </c>
      <c r="O215" s="12" t="n">
        <v>22</v>
      </c>
      <c r="P215" s="12" t="n">
        <v>19</v>
      </c>
      <c r="Q215" s="12"/>
      <c r="R215" s="12"/>
      <c r="S215" s="12"/>
      <c r="T215" s="12"/>
      <c r="U215" s="12"/>
      <c r="V215" s="12"/>
      <c r="W215" s="11"/>
      <c r="X215" s="11"/>
      <c r="BD215" s="3"/>
      <c r="BP215" s="3"/>
      <c r="BR215" s="10"/>
      <c r="BS215" s="10"/>
      <c r="BT215" s="10"/>
    </row>
    <row r="216" s="6" customFormat="true" ht="16.75" hidden="false" customHeight="false" outlineLevel="0" collapsed="false">
      <c r="A216" s="4"/>
      <c r="B216" s="2" t="s">
        <v>15</v>
      </c>
      <c r="C216" s="3" t="n">
        <v>45</v>
      </c>
      <c r="D216" s="3" t="n">
        <v>1</v>
      </c>
      <c r="E216" s="4" t="n">
        <v>0.75</v>
      </c>
      <c r="F216" s="11" t="n">
        <v>0</v>
      </c>
      <c r="G216" s="11" t="n">
        <v>50</v>
      </c>
      <c r="H216" s="11" t="n">
        <v>180</v>
      </c>
      <c r="I216" s="11" t="n">
        <v>0</v>
      </c>
      <c r="J216" s="11" t="n">
        <v>50</v>
      </c>
      <c r="K216" s="11" t="n">
        <v>165</v>
      </c>
      <c r="L216" s="11" t="n">
        <f aca="false">IF(F216="","",F216-G216/2)</f>
        <v>-25</v>
      </c>
      <c r="M216" s="11" t="n">
        <f aca="false">IF(I216="","",I216-J216/2)</f>
        <v>-25</v>
      </c>
      <c r="N216" s="11" t="n">
        <f aca="false">IF(L216="","",MAX(L216,M216)-MIN(L216,M216))</f>
        <v>0</v>
      </c>
      <c r="O216" s="12" t="n">
        <v>10</v>
      </c>
      <c r="P216" s="12" t="n">
        <v>9</v>
      </c>
      <c r="Q216" s="12"/>
      <c r="R216" s="12"/>
      <c r="S216" s="12"/>
      <c r="T216" s="12"/>
      <c r="U216" s="12"/>
      <c r="V216" s="12"/>
      <c r="W216" s="11"/>
      <c r="X216" s="3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Y216" s="4"/>
      <c r="AZ216" s="4"/>
      <c r="BA216" s="4"/>
      <c r="BB216" s="4"/>
      <c r="BC216" s="1"/>
      <c r="BD216" s="3"/>
      <c r="BE216" s="5"/>
      <c r="BF216" s="4"/>
      <c r="BG216" s="4"/>
      <c r="BH216" s="4"/>
      <c r="BI216" s="4"/>
      <c r="BJ216" s="4"/>
      <c r="BK216" s="4"/>
      <c r="BL216" s="1"/>
      <c r="BM216" s="1"/>
      <c r="BN216" s="4"/>
      <c r="BO216" s="4"/>
      <c r="BP216" s="3"/>
      <c r="BQ216" s="4"/>
      <c r="BU216" s="1"/>
      <c r="BV216" s="1"/>
      <c r="BW216" s="1"/>
      <c r="BX216" s="1"/>
      <c r="BY216" s="1"/>
      <c r="BZ216" s="1"/>
      <c r="CA216" s="1"/>
      <c r="CB216" s="1"/>
      <c r="CC216" s="1"/>
      <c r="CD216" s="1"/>
      <c r="CE216" s="1"/>
      <c r="CF216" s="1"/>
      <c r="CG216" s="1"/>
      <c r="CH216" s="1"/>
      <c r="CI216" s="1"/>
      <c r="CJ216" s="1"/>
      <c r="CK216" s="1"/>
      <c r="CL216" s="1"/>
      <c r="CM216" s="1"/>
      <c r="CN216" s="1"/>
      <c r="CO216" s="1"/>
      <c r="CP216" s="1"/>
      <c r="CQ216" s="1"/>
      <c r="CR216" s="1"/>
      <c r="CS216" s="1"/>
      <c r="CT216" s="1"/>
      <c r="CU216" s="1"/>
      <c r="CV216" s="1"/>
      <c r="CW216" s="1"/>
      <c r="CX216" s="1"/>
      <c r="CY216" s="1"/>
      <c r="CZ216" s="1"/>
      <c r="DA216" s="1"/>
      <c r="DB216" s="1"/>
      <c r="DC216" s="1"/>
      <c r="DD216" s="1"/>
      <c r="DE216" s="1"/>
      <c r="DF216" s="1"/>
      <c r="DG216" s="1"/>
      <c r="DH216" s="1"/>
      <c r="DI216" s="1"/>
      <c r="DJ216" s="1"/>
      <c r="DK216" s="1"/>
      <c r="DL216" s="1"/>
      <c r="DM216" s="1"/>
      <c r="DN216" s="1"/>
      <c r="DO216" s="1"/>
      <c r="DP216" s="1"/>
      <c r="DQ216" s="1"/>
      <c r="DR216" s="1"/>
      <c r="DS216" s="1"/>
      <c r="DT216" s="1"/>
      <c r="DU216" s="1"/>
      <c r="DV216" s="1"/>
      <c r="DW216" s="1"/>
      <c r="DX216" s="1"/>
      <c r="DY216" s="1"/>
      <c r="DZ216" s="1"/>
      <c r="EA216" s="1"/>
      <c r="EB216" s="1"/>
      <c r="EC216" s="1"/>
      <c r="ED216" s="1"/>
      <c r="EE216" s="1"/>
      <c r="EF216" s="1"/>
      <c r="EG216" s="1"/>
      <c r="EH216" s="1"/>
      <c r="EI216" s="1"/>
      <c r="EJ216" s="1"/>
      <c r="EK216" s="1"/>
      <c r="EL216" s="1"/>
      <c r="EM216" s="1"/>
      <c r="EN216" s="1"/>
      <c r="EO216" s="1"/>
    </row>
    <row r="217" s="4" customFormat="true" ht="16.75" hidden="false" customHeight="false" outlineLevel="0" collapsed="false">
      <c r="B217" s="2" t="s">
        <v>15</v>
      </c>
      <c r="C217" s="3" t="n">
        <v>45</v>
      </c>
      <c r="D217" s="3" t="n">
        <v>1</v>
      </c>
      <c r="E217" s="4" t="n">
        <v>1.5</v>
      </c>
      <c r="F217" s="11" t="n">
        <v>425</v>
      </c>
      <c r="G217" s="11" t="n">
        <v>0</v>
      </c>
      <c r="H217" s="11"/>
      <c r="I217" s="11" t="n">
        <v>425</v>
      </c>
      <c r="J217" s="11" t="n">
        <v>25</v>
      </c>
      <c r="K217" s="11" t="n">
        <v>150</v>
      </c>
      <c r="L217" s="11" t="n">
        <f aca="false">IF(F217="","",F217-G217/2)</f>
        <v>425</v>
      </c>
      <c r="M217" s="11" t="n">
        <f aca="false">IF(I217="","",I217-J217/2)</f>
        <v>412.5</v>
      </c>
      <c r="N217" s="11" t="n">
        <f aca="false">IF(L217="","",MAX(L217,M217)-MIN(L217,M217))</f>
        <v>12.5</v>
      </c>
      <c r="O217" s="12" t="n">
        <v>16</v>
      </c>
      <c r="P217" s="12" t="n">
        <v>14</v>
      </c>
      <c r="Q217" s="12"/>
      <c r="R217" s="12"/>
      <c r="S217" s="12"/>
      <c r="T217" s="12"/>
      <c r="U217" s="12"/>
      <c r="V217" s="12"/>
      <c r="W217" s="11"/>
      <c r="X217" s="3"/>
      <c r="BD217" s="3"/>
      <c r="BP217" s="3"/>
      <c r="BR217" s="10"/>
      <c r="BS217" s="10"/>
      <c r="BT217" s="10"/>
    </row>
    <row r="218" s="4" customFormat="true" ht="16.75" hidden="false" customHeight="false" outlineLevel="0" collapsed="false">
      <c r="B218" s="2" t="s">
        <v>15</v>
      </c>
      <c r="C218" s="3" t="n">
        <v>45</v>
      </c>
      <c r="D218" s="3" t="n">
        <v>1</v>
      </c>
      <c r="E218" s="4" t="n">
        <v>1.25</v>
      </c>
      <c r="F218" s="11" t="n">
        <v>-150</v>
      </c>
      <c r="G218" s="11" t="n">
        <v>175</v>
      </c>
      <c r="H218" s="11" t="n">
        <v>90</v>
      </c>
      <c r="I218" s="11" t="n">
        <v>-325</v>
      </c>
      <c r="J218" s="11" t="n">
        <v>175</v>
      </c>
      <c r="K218" s="11" t="n">
        <v>90</v>
      </c>
      <c r="L218" s="11" t="n">
        <f aca="false">IF(F218="","",F218-G218/2)</f>
        <v>-237.5</v>
      </c>
      <c r="M218" s="11" t="n">
        <f aca="false">IF(I218="","",I218-J218/2)</f>
        <v>-412.5</v>
      </c>
      <c r="N218" s="11" t="n">
        <f aca="false">IF(L218="","",MAX(L218,M218)-MIN(L218,M218))</f>
        <v>175</v>
      </c>
      <c r="O218" s="12" t="n">
        <v>11</v>
      </c>
      <c r="P218" s="12" t="n">
        <v>9</v>
      </c>
      <c r="Q218" s="12"/>
      <c r="R218" s="12"/>
      <c r="S218" s="12"/>
      <c r="T218" s="12"/>
      <c r="U218" s="12"/>
      <c r="V218" s="12"/>
      <c r="W218" s="11"/>
      <c r="X218" s="3"/>
      <c r="BD218" s="3"/>
      <c r="BP218" s="3"/>
      <c r="BR218" s="10"/>
      <c r="BS218" s="10"/>
      <c r="BT218" s="10"/>
    </row>
    <row r="219" s="4" customFormat="true" ht="16.75" hidden="false" customHeight="false" outlineLevel="0" collapsed="false">
      <c r="B219" s="2" t="s">
        <v>15</v>
      </c>
      <c r="C219" s="3" t="n">
        <v>45</v>
      </c>
      <c r="D219" s="3" t="n">
        <v>1</v>
      </c>
      <c r="E219" s="4" t="n">
        <v>1.5</v>
      </c>
      <c r="F219" s="11" t="n">
        <v>-725</v>
      </c>
      <c r="G219" s="11" t="n">
        <v>0</v>
      </c>
      <c r="H219" s="11"/>
      <c r="I219" s="11" t="n">
        <v>-800</v>
      </c>
      <c r="J219" s="11" t="n">
        <v>25</v>
      </c>
      <c r="K219" s="11" t="n">
        <v>170</v>
      </c>
      <c r="L219" s="11" t="n">
        <f aca="false">IF(F219="","",F219-G219/2)</f>
        <v>-725</v>
      </c>
      <c r="M219" s="11" t="n">
        <f aca="false">IF(I219="","",I219-J219/2)</f>
        <v>-812.5</v>
      </c>
      <c r="N219" s="11" t="n">
        <f aca="false">IF(L219="","",MAX(L219,M219)-MIN(L219,M219))</f>
        <v>87.5</v>
      </c>
      <c r="O219" s="12" t="n">
        <v>13</v>
      </c>
      <c r="P219" s="12" t="n">
        <v>14</v>
      </c>
      <c r="Q219" s="12"/>
      <c r="R219" s="12"/>
      <c r="S219" s="12"/>
      <c r="T219" s="12"/>
      <c r="U219" s="12"/>
      <c r="V219" s="12"/>
      <c r="W219" s="11"/>
      <c r="X219" s="3"/>
      <c r="BD219" s="3"/>
      <c r="BP219" s="3"/>
      <c r="BR219" s="10"/>
      <c r="BS219" s="10"/>
      <c r="BT219" s="10"/>
    </row>
    <row r="220" s="4" customFormat="true" ht="16.75" hidden="false" customHeight="false" outlineLevel="0" collapsed="false">
      <c r="B220" s="2" t="s">
        <v>15</v>
      </c>
      <c r="C220" s="3" t="n">
        <v>45</v>
      </c>
      <c r="D220" s="3" t="n">
        <v>1</v>
      </c>
      <c r="E220" s="4" t="n">
        <v>1.25</v>
      </c>
      <c r="F220" s="11" t="n">
        <v>-75</v>
      </c>
      <c r="G220" s="11" t="n">
        <v>0</v>
      </c>
      <c r="H220" s="11"/>
      <c r="I220" s="11" t="n">
        <v>50</v>
      </c>
      <c r="J220" s="11" t="n">
        <v>0</v>
      </c>
      <c r="K220" s="11"/>
      <c r="L220" s="11" t="n">
        <f aca="false">IF(F220="","",F220-G220/2)</f>
        <v>-75</v>
      </c>
      <c r="M220" s="11" t="n">
        <f aca="false">IF(I220="","",I220-J220/2)</f>
        <v>50</v>
      </c>
      <c r="N220" s="11" t="n">
        <f aca="false">IF(L220="","",MAX(L220,M220)-MIN(L220,M220))</f>
        <v>125</v>
      </c>
      <c r="O220" s="12" t="n">
        <v>8</v>
      </c>
      <c r="P220" s="12" t="n">
        <v>8</v>
      </c>
      <c r="Q220" s="12"/>
      <c r="R220" s="12"/>
      <c r="S220" s="12"/>
      <c r="T220" s="12"/>
      <c r="U220" s="12"/>
      <c r="V220" s="12"/>
      <c r="W220" s="11"/>
      <c r="X220" s="3"/>
      <c r="BD220" s="3"/>
      <c r="BP220" s="3"/>
      <c r="BR220" s="10"/>
      <c r="BS220" s="10"/>
      <c r="BT220" s="10"/>
    </row>
    <row r="221" customFormat="false" ht="16.75" hidden="false" customHeight="false" outlineLevel="0" collapsed="false">
      <c r="A221" s="4"/>
      <c r="B221" s="2" t="s">
        <v>15</v>
      </c>
      <c r="C221" s="3" t="n">
        <v>45</v>
      </c>
      <c r="D221" s="3" t="n">
        <v>1</v>
      </c>
      <c r="E221" s="4" t="n">
        <v>1</v>
      </c>
      <c r="F221" s="11" t="n">
        <v>-350</v>
      </c>
      <c r="G221" s="11" t="n">
        <v>50</v>
      </c>
      <c r="H221" s="11" t="n">
        <v>100</v>
      </c>
      <c r="I221" s="11" t="n">
        <v>-325</v>
      </c>
      <c r="J221" s="11" t="n">
        <v>50</v>
      </c>
      <c r="K221" s="11" t="n">
        <v>15</v>
      </c>
      <c r="L221" s="11" t="n">
        <f aca="false">IF(F221="","",F221-G221/2)</f>
        <v>-375</v>
      </c>
      <c r="M221" s="11" t="n">
        <f aca="false">IF(I221="","",I221-J221/2)</f>
        <v>-350</v>
      </c>
      <c r="N221" s="11" t="n">
        <f aca="false">IF(L221="","",MAX(L221,M221)-MIN(L221,M221))</f>
        <v>25</v>
      </c>
      <c r="O221" s="12" t="n">
        <v>11</v>
      </c>
      <c r="P221" s="12" t="n">
        <v>15</v>
      </c>
      <c r="Q221" s="12"/>
      <c r="R221" s="12"/>
      <c r="S221" s="12"/>
      <c r="T221" s="12"/>
      <c r="U221" s="12"/>
      <c r="V221" s="12"/>
      <c r="W221" s="11"/>
      <c r="AZ221" s="4"/>
      <c r="BA221" s="4"/>
      <c r="BB221" s="4"/>
      <c r="BF221" s="4"/>
      <c r="BG221" s="4"/>
      <c r="BH221" s="4"/>
      <c r="BQ221" s="4"/>
      <c r="BR221" s="10"/>
      <c r="BS221" s="10"/>
      <c r="BT221" s="10"/>
    </row>
    <row r="222" customFormat="false" ht="16.75" hidden="false" customHeight="false" outlineLevel="0" collapsed="false">
      <c r="A222" s="4"/>
      <c r="B222" s="2" t="s">
        <v>15</v>
      </c>
      <c r="C222" s="3" t="n">
        <v>45</v>
      </c>
      <c r="D222" s="3" t="n">
        <v>1</v>
      </c>
      <c r="E222" s="4" t="n">
        <v>0.75</v>
      </c>
      <c r="F222" s="11" t="n">
        <v>-250</v>
      </c>
      <c r="G222" s="11" t="n">
        <v>100</v>
      </c>
      <c r="H222" s="11" t="n">
        <v>165</v>
      </c>
      <c r="I222" s="11" t="n">
        <v>50</v>
      </c>
      <c r="J222" s="11" t="n">
        <v>150</v>
      </c>
      <c r="K222" s="11" t="n">
        <v>170</v>
      </c>
      <c r="L222" s="11" t="n">
        <f aca="false">IF(F222="","",F222-G222/2)</f>
        <v>-300</v>
      </c>
      <c r="M222" s="11" t="n">
        <f aca="false">IF(I222="","",I222-J222/2)</f>
        <v>-25</v>
      </c>
      <c r="N222" s="11" t="n">
        <f aca="false">IF(L222="","",MAX(L222,M222)-MIN(L222,M222))</f>
        <v>275</v>
      </c>
      <c r="O222" s="12" t="n">
        <v>13</v>
      </c>
      <c r="P222" s="12" t="n">
        <v>16</v>
      </c>
      <c r="Q222" s="12"/>
      <c r="R222" s="12"/>
      <c r="S222" s="12"/>
      <c r="T222" s="12"/>
      <c r="U222" s="12"/>
      <c r="V222" s="12"/>
      <c r="W222" s="11"/>
      <c r="X222" s="11"/>
      <c r="AZ222" s="4"/>
      <c r="BA222" s="4"/>
      <c r="BB222" s="4"/>
      <c r="BF222" s="4"/>
      <c r="BG222" s="4"/>
      <c r="BH222" s="4"/>
      <c r="BQ222" s="4"/>
      <c r="BR222" s="10"/>
      <c r="BS222" s="10"/>
      <c r="BT222" s="10"/>
    </row>
    <row r="223" s="4" customFormat="true" ht="16.75" hidden="false" customHeight="false" outlineLevel="0" collapsed="false">
      <c r="B223" s="2" t="s">
        <v>15</v>
      </c>
      <c r="C223" s="3" t="n">
        <v>45</v>
      </c>
      <c r="D223" s="3" t="n">
        <v>1</v>
      </c>
      <c r="E223" s="4" t="n">
        <v>1.25</v>
      </c>
      <c r="F223" s="11" t="n">
        <v>-375</v>
      </c>
      <c r="G223" s="11" t="n">
        <v>0</v>
      </c>
      <c r="H223" s="11"/>
      <c r="I223" s="11" t="n">
        <v>-375</v>
      </c>
      <c r="J223" s="11" t="n">
        <v>0</v>
      </c>
      <c r="K223" s="11"/>
      <c r="L223" s="11" t="n">
        <f aca="false">IF(F223="","",F223-G223/2)</f>
        <v>-375</v>
      </c>
      <c r="M223" s="11" t="n">
        <f aca="false">IF(I223="","",I223-J223/2)</f>
        <v>-375</v>
      </c>
      <c r="N223" s="11" t="n">
        <f aca="false">IF(L223="","",MAX(L223,M223)-MIN(L223,M223))</f>
        <v>0</v>
      </c>
      <c r="O223" s="12" t="n">
        <v>13</v>
      </c>
      <c r="P223" s="12" t="n">
        <v>14</v>
      </c>
      <c r="Q223" s="12"/>
      <c r="R223" s="12"/>
      <c r="S223" s="12"/>
      <c r="T223" s="12"/>
      <c r="U223" s="12"/>
      <c r="V223" s="12"/>
      <c r="W223" s="11"/>
      <c r="X223" s="11"/>
      <c r="BD223" s="3"/>
      <c r="BP223" s="3"/>
      <c r="BR223" s="10"/>
      <c r="BS223" s="10"/>
      <c r="BT223" s="10"/>
    </row>
    <row r="224" s="4" customFormat="true" ht="16.75" hidden="false" customHeight="false" outlineLevel="0" collapsed="false">
      <c r="B224" s="2" t="s">
        <v>15</v>
      </c>
      <c r="C224" s="3" t="n">
        <v>46</v>
      </c>
      <c r="D224" s="3" t="n">
        <v>1</v>
      </c>
      <c r="E224" s="4" t="n">
        <v>1.75</v>
      </c>
      <c r="F224" s="11" t="n">
        <v>-500</v>
      </c>
      <c r="G224" s="11" t="n">
        <v>125</v>
      </c>
      <c r="H224" s="11" t="n">
        <v>80</v>
      </c>
      <c r="I224" s="11" t="n">
        <v>-575</v>
      </c>
      <c r="J224" s="11" t="n">
        <v>100</v>
      </c>
      <c r="K224" s="11" t="n">
        <v>80</v>
      </c>
      <c r="L224" s="11" t="n">
        <f aca="false">IF(F224="","",F224-G224/2)</f>
        <v>-562.5</v>
      </c>
      <c r="M224" s="11" t="n">
        <f aca="false">IF(I224="","",I224-J224/2)</f>
        <v>-625</v>
      </c>
      <c r="N224" s="11" t="n">
        <f aca="false">IF(L224="","",MAX(L224,M224)-MIN(L224,M224))</f>
        <v>62.5</v>
      </c>
      <c r="O224" s="12" t="n">
        <v>17</v>
      </c>
      <c r="P224" s="12" t="n">
        <v>15</v>
      </c>
      <c r="Q224" s="12"/>
      <c r="R224" s="12"/>
      <c r="S224" s="12"/>
      <c r="T224" s="12"/>
      <c r="U224" s="12"/>
      <c r="W224" s="3"/>
      <c r="X224" s="3"/>
      <c r="BD224" s="3"/>
      <c r="BP224" s="3"/>
      <c r="BR224" s="10"/>
      <c r="BS224" s="10"/>
      <c r="BT224" s="10"/>
    </row>
    <row r="225" s="4" customFormat="true" ht="16.75" hidden="false" customHeight="false" outlineLevel="0" collapsed="false">
      <c r="B225" s="2" t="s">
        <v>15</v>
      </c>
      <c r="C225" s="3" t="n">
        <v>46</v>
      </c>
      <c r="D225" s="3" t="n">
        <v>1</v>
      </c>
      <c r="E225" s="4" t="n">
        <v>1</v>
      </c>
      <c r="F225" s="3" t="n">
        <v>-400</v>
      </c>
      <c r="G225" s="3" t="n">
        <v>0</v>
      </c>
      <c r="H225" s="3"/>
      <c r="I225" s="3" t="n">
        <v>-375</v>
      </c>
      <c r="J225" s="3" t="n">
        <v>50</v>
      </c>
      <c r="K225" s="3" t="n">
        <v>40</v>
      </c>
      <c r="L225" s="3" t="n">
        <f aca="false">IF(F225="","",F225-G225/2)</f>
        <v>-400</v>
      </c>
      <c r="M225" s="3" t="n">
        <f aca="false">IF(I225="","",I225-J225/2)</f>
        <v>-400</v>
      </c>
      <c r="N225" s="3" t="n">
        <f aca="false">IF(L225="","",MAX(L225,M225)-MIN(L225,M225))</f>
        <v>0</v>
      </c>
      <c r="O225" s="4" t="n">
        <v>20</v>
      </c>
      <c r="P225" s="4" t="n">
        <v>16</v>
      </c>
      <c r="W225" s="3"/>
      <c r="X225" s="3"/>
      <c r="BD225" s="3"/>
      <c r="BP225" s="3"/>
      <c r="BR225" s="10"/>
      <c r="BS225" s="10"/>
      <c r="BT225" s="10"/>
    </row>
    <row r="226" s="4" customFormat="true" ht="16.75" hidden="false" customHeight="false" outlineLevel="0" collapsed="false">
      <c r="B226" s="2" t="s">
        <v>15</v>
      </c>
      <c r="C226" s="3" t="n">
        <v>47</v>
      </c>
      <c r="D226" s="3" t="n">
        <v>1</v>
      </c>
      <c r="E226" s="4" t="n">
        <v>1.5</v>
      </c>
      <c r="F226" s="3" t="n">
        <v>-700</v>
      </c>
      <c r="G226" s="3" t="n">
        <v>50</v>
      </c>
      <c r="H226" s="3" t="n">
        <v>120</v>
      </c>
      <c r="I226" s="3" t="n">
        <v>-375</v>
      </c>
      <c r="J226" s="3" t="n">
        <v>125</v>
      </c>
      <c r="K226" s="3" t="n">
        <v>25</v>
      </c>
      <c r="L226" s="3" t="n">
        <f aca="false">IF(F226="","",F226-G226/2)</f>
        <v>-725</v>
      </c>
      <c r="M226" s="3" t="n">
        <f aca="false">IF(I226="","",I226-J226/2)</f>
        <v>-437.5</v>
      </c>
      <c r="N226" s="3" t="n">
        <f aca="false">IF(L226="","",MAX(L226,M226)-MIN(L226,M226))</f>
        <v>287.5</v>
      </c>
      <c r="O226" s="4" t="n">
        <v>16</v>
      </c>
      <c r="P226" s="4" t="n">
        <v>14</v>
      </c>
      <c r="W226" s="3"/>
      <c r="X226" s="3"/>
      <c r="BD226" s="3"/>
      <c r="BP226" s="3"/>
      <c r="BR226" s="10"/>
      <c r="BS226" s="10"/>
      <c r="BT226" s="10"/>
    </row>
    <row r="227" s="4" customFormat="true" ht="16.75" hidden="false" customHeight="false" outlineLevel="0" collapsed="false">
      <c r="B227" s="2" t="s">
        <v>15</v>
      </c>
      <c r="C227" s="3" t="n">
        <v>47</v>
      </c>
      <c r="D227" s="3" t="n">
        <v>1</v>
      </c>
      <c r="E227" s="4" t="n">
        <v>2</v>
      </c>
      <c r="F227" s="11" t="n">
        <v>-200</v>
      </c>
      <c r="G227" s="11" t="n">
        <v>75</v>
      </c>
      <c r="H227" s="11" t="n">
        <v>85</v>
      </c>
      <c r="I227" s="11" t="n">
        <v>-175</v>
      </c>
      <c r="J227" s="11" t="n">
        <v>50</v>
      </c>
      <c r="K227" s="11" t="n">
        <v>90</v>
      </c>
      <c r="L227" s="11" t="n">
        <f aca="false">IF(F227="","",F227-G227/2)</f>
        <v>-237.5</v>
      </c>
      <c r="M227" s="11" t="n">
        <f aca="false">IF(I227="","",I227-J227/2)</f>
        <v>-200</v>
      </c>
      <c r="N227" s="11" t="n">
        <f aca="false">IF(L227="","",MAX(L227,M227)-MIN(L227,M227))</f>
        <v>37.5</v>
      </c>
      <c r="O227" s="12" t="n">
        <v>15</v>
      </c>
      <c r="P227" s="12" t="n">
        <v>13</v>
      </c>
      <c r="Q227" s="12"/>
      <c r="R227" s="12"/>
      <c r="S227" s="12"/>
      <c r="T227" s="12"/>
      <c r="U227" s="12"/>
      <c r="W227" s="3"/>
      <c r="X227" s="3"/>
      <c r="BD227" s="3"/>
      <c r="BP227" s="3"/>
      <c r="BR227" s="10"/>
      <c r="BS227" s="10"/>
      <c r="BT227" s="10"/>
    </row>
    <row r="228" s="4" customFormat="true" ht="16.75" hidden="false" customHeight="false" outlineLevel="0" collapsed="false">
      <c r="B228" s="2" t="s">
        <v>15</v>
      </c>
      <c r="C228" s="3" t="n">
        <v>47</v>
      </c>
      <c r="D228" s="3" t="n">
        <v>1</v>
      </c>
      <c r="E228" s="4" t="n">
        <v>1</v>
      </c>
      <c r="F228" s="3" t="n">
        <v>25</v>
      </c>
      <c r="G228" s="3" t="n">
        <v>25</v>
      </c>
      <c r="H228" s="3" t="n">
        <v>40</v>
      </c>
      <c r="I228" s="3" t="n">
        <v>25</v>
      </c>
      <c r="J228" s="3" t="n">
        <v>25</v>
      </c>
      <c r="K228" s="3" t="n">
        <v>170</v>
      </c>
      <c r="L228" s="3" t="n">
        <f aca="false">IF(F228="","",F228-G228/2)</f>
        <v>12.5</v>
      </c>
      <c r="M228" s="3" t="n">
        <f aca="false">IF(I228="","",I228-J228/2)</f>
        <v>12.5</v>
      </c>
      <c r="N228" s="3" t="n">
        <f aca="false">IF(L228="","",MAX(L228,M228)-MIN(L228,M228))</f>
        <v>0</v>
      </c>
      <c r="O228" s="4" t="n">
        <v>14</v>
      </c>
      <c r="P228" s="4" t="n">
        <v>14</v>
      </c>
      <c r="W228" s="3"/>
      <c r="X228" s="3"/>
      <c r="BD228" s="3"/>
      <c r="BP228" s="3"/>
      <c r="BR228" s="10"/>
      <c r="BS228" s="10"/>
      <c r="BT228" s="10"/>
    </row>
    <row r="229" s="4" customFormat="true" ht="16.75" hidden="false" customHeight="false" outlineLevel="0" collapsed="false">
      <c r="B229" s="2" t="s">
        <v>15</v>
      </c>
      <c r="C229" s="3" t="n">
        <v>47</v>
      </c>
      <c r="D229" s="3" t="n">
        <v>1</v>
      </c>
      <c r="E229" s="4" t="n">
        <v>1.5</v>
      </c>
      <c r="F229" s="3" t="n">
        <v>-325</v>
      </c>
      <c r="G229" s="3" t="n">
        <v>100</v>
      </c>
      <c r="H229" s="3" t="n">
        <v>90</v>
      </c>
      <c r="I229" s="3" t="n">
        <v>-275</v>
      </c>
      <c r="J229" s="3" t="n">
        <v>50</v>
      </c>
      <c r="K229" s="3" t="n">
        <v>85</v>
      </c>
      <c r="L229" s="3" t="n">
        <f aca="false">IF(F229="","",F229-G229/2)</f>
        <v>-375</v>
      </c>
      <c r="M229" s="3" t="n">
        <f aca="false">IF(I229="","",I229-J229/2)</f>
        <v>-300</v>
      </c>
      <c r="N229" s="3" t="n">
        <f aca="false">IF(L229="","",MAX(L229,M229)-MIN(L229,M229))</f>
        <v>75</v>
      </c>
      <c r="O229" s="4" t="n">
        <v>14</v>
      </c>
      <c r="P229" s="4" t="n">
        <v>13</v>
      </c>
      <c r="V229" s="12"/>
      <c r="W229" s="11"/>
      <c r="X229" s="11"/>
      <c r="BD229" s="3"/>
      <c r="BP229" s="3"/>
      <c r="BR229" s="10"/>
      <c r="BS229" s="10"/>
      <c r="BT229" s="10"/>
    </row>
    <row r="230" s="6" customFormat="true" ht="16.75" hidden="false" customHeight="false" outlineLevel="0" collapsed="false">
      <c r="A230" s="4"/>
      <c r="B230" s="2" t="s">
        <v>15</v>
      </c>
      <c r="C230" s="3" t="n">
        <v>47</v>
      </c>
      <c r="D230" s="3" t="n">
        <v>1</v>
      </c>
      <c r="E230" s="4" t="n">
        <v>2</v>
      </c>
      <c r="F230" s="3" t="n">
        <v>-450</v>
      </c>
      <c r="G230" s="3" t="n">
        <v>50</v>
      </c>
      <c r="H230" s="3" t="n">
        <v>180</v>
      </c>
      <c r="I230" s="3" t="n">
        <v>-375</v>
      </c>
      <c r="J230" s="3" t="n">
        <v>100</v>
      </c>
      <c r="K230" s="3" t="n">
        <v>180</v>
      </c>
      <c r="L230" s="3" t="n">
        <f aca="false">IF(F230="","",F230-G230/2)</f>
        <v>-475</v>
      </c>
      <c r="M230" s="3" t="n">
        <f aca="false">IF(I230="","",I230-J230/2)</f>
        <v>-425</v>
      </c>
      <c r="N230" s="3" t="n">
        <f aca="false">IF(L230="","",MAX(L230,M230)-MIN(L230,M230))</f>
        <v>50</v>
      </c>
      <c r="O230" s="4" t="n">
        <v>15</v>
      </c>
      <c r="P230" s="4" t="n">
        <v>18</v>
      </c>
      <c r="Q230" s="4"/>
      <c r="R230" s="4"/>
      <c r="S230" s="4"/>
      <c r="T230" s="4"/>
      <c r="U230" s="4"/>
      <c r="V230" s="4"/>
      <c r="W230" s="3"/>
      <c r="X230" s="3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Y230" s="4"/>
      <c r="AZ230" s="4"/>
      <c r="BA230" s="4"/>
      <c r="BB230" s="4"/>
      <c r="BC230" s="1"/>
      <c r="BD230" s="3"/>
      <c r="BE230" s="5"/>
      <c r="BF230" s="4"/>
      <c r="BG230" s="4"/>
      <c r="BH230" s="4"/>
      <c r="BI230" s="4"/>
      <c r="BJ230" s="4"/>
      <c r="BK230" s="4"/>
      <c r="BL230" s="1"/>
      <c r="BM230" s="1"/>
      <c r="BN230" s="4"/>
      <c r="BO230" s="4"/>
      <c r="BP230" s="3"/>
      <c r="BQ230" s="4"/>
      <c r="BU230" s="1"/>
      <c r="BV230" s="1"/>
      <c r="BW230" s="1"/>
      <c r="BX230" s="1"/>
      <c r="BY230" s="1"/>
      <c r="BZ230" s="1"/>
      <c r="CA230" s="1"/>
      <c r="CB230" s="1"/>
      <c r="CC230" s="1"/>
      <c r="CD230" s="1"/>
      <c r="CE230" s="1"/>
      <c r="CF230" s="1"/>
      <c r="CG230" s="1"/>
      <c r="CH230" s="1"/>
      <c r="CI230" s="1"/>
      <c r="CJ230" s="1"/>
      <c r="CK230" s="1"/>
      <c r="CL230" s="1"/>
      <c r="CM230" s="1"/>
      <c r="CN230" s="1"/>
      <c r="CO230" s="1"/>
      <c r="CP230" s="1"/>
      <c r="CQ230" s="1"/>
      <c r="CR230" s="1"/>
      <c r="CS230" s="1"/>
      <c r="CT230" s="1"/>
      <c r="CU230" s="1"/>
      <c r="CV230" s="1"/>
      <c r="CW230" s="1"/>
      <c r="CX230" s="1"/>
      <c r="CY230" s="1"/>
      <c r="CZ230" s="1"/>
      <c r="DA230" s="1"/>
      <c r="DB230" s="1"/>
      <c r="DC230" s="1"/>
      <c r="DD230" s="1"/>
      <c r="DE230" s="1"/>
      <c r="DF230" s="1"/>
      <c r="DG230" s="1"/>
      <c r="DH230" s="1"/>
      <c r="DI230" s="1"/>
      <c r="DJ230" s="1"/>
      <c r="DK230" s="1"/>
      <c r="DL230" s="1"/>
      <c r="DM230" s="1"/>
      <c r="DN230" s="1"/>
      <c r="DO230" s="1"/>
      <c r="DP230" s="1"/>
      <c r="DQ230" s="1"/>
      <c r="DR230" s="1"/>
      <c r="DS230" s="1"/>
      <c r="DT230" s="1"/>
      <c r="DU230" s="1"/>
      <c r="DV230" s="1"/>
      <c r="DW230" s="1"/>
      <c r="DX230" s="1"/>
      <c r="DY230" s="1"/>
      <c r="DZ230" s="1"/>
      <c r="EA230" s="1"/>
      <c r="EB230" s="1"/>
      <c r="EC230" s="1"/>
      <c r="ED230" s="1"/>
      <c r="EE230" s="1"/>
      <c r="EF230" s="1"/>
      <c r="EG230" s="1"/>
      <c r="EH230" s="1"/>
      <c r="EI230" s="1"/>
      <c r="EJ230" s="1"/>
      <c r="EK230" s="1"/>
      <c r="EL230" s="1"/>
      <c r="EM230" s="1"/>
      <c r="EN230" s="1"/>
      <c r="EO230" s="1"/>
    </row>
    <row r="231" s="4" customFormat="true" ht="16.75" hidden="false" customHeight="false" outlineLevel="0" collapsed="false">
      <c r="B231" s="2" t="s">
        <v>15</v>
      </c>
      <c r="C231" s="3" t="n">
        <v>47</v>
      </c>
      <c r="D231" s="3" t="n">
        <v>1</v>
      </c>
      <c r="E231" s="4" t="n">
        <v>1.25</v>
      </c>
      <c r="F231" s="3" t="n">
        <v>-375</v>
      </c>
      <c r="G231" s="3" t="n">
        <v>0</v>
      </c>
      <c r="H231" s="3"/>
      <c r="I231" s="3" t="n">
        <v>-425</v>
      </c>
      <c r="J231" s="3" t="n">
        <v>0</v>
      </c>
      <c r="K231" s="3"/>
      <c r="L231" s="3" t="n">
        <f aca="false">IF(F231="","",F231-G231/2)</f>
        <v>-375</v>
      </c>
      <c r="M231" s="3" t="n">
        <f aca="false">IF(I231="","",I231-J231/2)</f>
        <v>-425</v>
      </c>
      <c r="N231" s="3" t="n">
        <f aca="false">IF(L231="","",MAX(L231,M231)-MIN(L231,M231))</f>
        <v>50</v>
      </c>
      <c r="O231" s="4" t="n">
        <v>15</v>
      </c>
      <c r="P231" s="4" t="n">
        <v>14</v>
      </c>
      <c r="W231" s="3"/>
      <c r="X231" s="3"/>
      <c r="BD231" s="3"/>
      <c r="BP231" s="3"/>
      <c r="BR231" s="10"/>
      <c r="BS231" s="10"/>
      <c r="BT231" s="10"/>
    </row>
    <row r="232" s="4" customFormat="true" ht="16.75" hidden="false" customHeight="false" outlineLevel="0" collapsed="false">
      <c r="B232" s="2" t="s">
        <v>15</v>
      </c>
      <c r="C232" s="3" t="n">
        <v>47</v>
      </c>
      <c r="D232" s="3" t="n">
        <v>1</v>
      </c>
      <c r="E232" s="4" t="n">
        <v>1.5</v>
      </c>
      <c r="F232" s="3" t="n">
        <v>-100</v>
      </c>
      <c r="G232" s="3" t="n">
        <v>50</v>
      </c>
      <c r="H232" s="3" t="n">
        <v>175</v>
      </c>
      <c r="I232" s="3" t="n">
        <v>-50</v>
      </c>
      <c r="J232" s="3" t="n">
        <v>0</v>
      </c>
      <c r="K232" s="3"/>
      <c r="L232" s="3" t="n">
        <f aca="false">IF(F232="","",F232-G232/2)</f>
        <v>-125</v>
      </c>
      <c r="M232" s="3" t="n">
        <f aca="false">IF(I232="","",I232-J232/2)</f>
        <v>-50</v>
      </c>
      <c r="N232" s="3" t="n">
        <f aca="false">IF(L232="","",MAX(L232,M232)-MIN(L232,M232))</f>
        <v>75</v>
      </c>
      <c r="W232" s="3"/>
      <c r="X232" s="3"/>
      <c r="BD232" s="3"/>
      <c r="BP232" s="3"/>
      <c r="BR232" s="10"/>
      <c r="BS232" s="10"/>
      <c r="BT232" s="10"/>
    </row>
    <row r="233" s="4" customFormat="true" ht="16.75" hidden="false" customHeight="false" outlineLevel="0" collapsed="false">
      <c r="B233" s="2" t="s">
        <v>15</v>
      </c>
      <c r="C233" s="3" t="n">
        <v>47</v>
      </c>
      <c r="D233" s="3" t="n">
        <v>1</v>
      </c>
      <c r="E233" s="4" t="n">
        <v>0.75</v>
      </c>
      <c r="F233" s="11" t="n">
        <v>-175</v>
      </c>
      <c r="G233" s="11" t="n">
        <v>25</v>
      </c>
      <c r="H233" s="11" t="n">
        <v>90</v>
      </c>
      <c r="I233" s="11" t="n">
        <v>-175</v>
      </c>
      <c r="J233" s="11" t="n">
        <v>100</v>
      </c>
      <c r="K233" s="11" t="n">
        <v>80</v>
      </c>
      <c r="L233" s="11" t="n">
        <f aca="false">IF(F233="","",F233-G233/2)</f>
        <v>-187.5</v>
      </c>
      <c r="M233" s="11" t="n">
        <f aca="false">IF(I233="","",I233-J233/2)</f>
        <v>-225</v>
      </c>
      <c r="N233" s="11" t="n">
        <f aca="false">IF(L233="","",MAX(L233,M233)-MIN(L233,M233))</f>
        <v>37.5</v>
      </c>
      <c r="O233" s="12" t="n">
        <v>16</v>
      </c>
      <c r="P233" s="12" t="n">
        <v>16</v>
      </c>
      <c r="Q233" s="12"/>
      <c r="R233" s="12"/>
      <c r="S233" s="12"/>
      <c r="T233" s="12"/>
      <c r="U233" s="12"/>
      <c r="W233" s="3"/>
      <c r="X233" s="3"/>
      <c r="BD233" s="3"/>
      <c r="BP233" s="3"/>
      <c r="BR233" s="10"/>
      <c r="BS233" s="10"/>
      <c r="BT233" s="10"/>
    </row>
    <row r="234" s="4" customFormat="true" ht="16.75" hidden="false" customHeight="false" outlineLevel="0" collapsed="false">
      <c r="B234" s="2" t="s">
        <v>15</v>
      </c>
      <c r="C234" s="3" t="n">
        <v>47</v>
      </c>
      <c r="D234" s="3" t="n">
        <v>1</v>
      </c>
      <c r="E234" s="4" t="n">
        <v>1.75</v>
      </c>
      <c r="F234" s="11" t="n">
        <v>-75</v>
      </c>
      <c r="G234" s="11" t="n">
        <v>0</v>
      </c>
      <c r="H234" s="11"/>
      <c r="I234" s="11" t="n">
        <v>-75</v>
      </c>
      <c r="J234" s="11" t="n">
        <v>0</v>
      </c>
      <c r="K234" s="11"/>
      <c r="L234" s="11" t="n">
        <f aca="false">IF(F234="","",F234-G234/2)</f>
        <v>-75</v>
      </c>
      <c r="M234" s="11" t="n">
        <f aca="false">IF(I234="","",I234-J234/2)</f>
        <v>-75</v>
      </c>
      <c r="N234" s="11" t="n">
        <f aca="false">IF(L234="","",MAX(L234,M234)-MIN(L234,M234))</f>
        <v>0</v>
      </c>
      <c r="O234" s="12" t="n">
        <v>21</v>
      </c>
      <c r="P234" s="12" t="n">
        <v>17</v>
      </c>
      <c r="Q234" s="12"/>
      <c r="R234" s="12"/>
      <c r="S234" s="12"/>
      <c r="T234" s="12"/>
      <c r="U234" s="12"/>
      <c r="W234" s="3"/>
      <c r="X234" s="3"/>
      <c r="BD234" s="3"/>
      <c r="BP234" s="3"/>
      <c r="BR234" s="10"/>
      <c r="BS234" s="10"/>
      <c r="BT234" s="10"/>
    </row>
    <row r="235" s="6" customFormat="true" ht="16.75" hidden="false" customHeight="false" outlineLevel="0" collapsed="false">
      <c r="A235" s="4"/>
      <c r="B235" s="2" t="s">
        <v>15</v>
      </c>
      <c r="C235" s="3" t="n">
        <v>47</v>
      </c>
      <c r="D235" s="3" t="n">
        <v>1</v>
      </c>
      <c r="E235" s="4" t="n">
        <v>1.25</v>
      </c>
      <c r="F235" s="3" t="n">
        <v>50</v>
      </c>
      <c r="G235" s="3" t="n">
        <v>0</v>
      </c>
      <c r="H235" s="3"/>
      <c r="I235" s="3" t="n">
        <v>225</v>
      </c>
      <c r="J235" s="3" t="n">
        <v>50</v>
      </c>
      <c r="K235" s="3" t="n">
        <v>10</v>
      </c>
      <c r="L235" s="3" t="n">
        <f aca="false">IF(F235="","",F235-G235/2)</f>
        <v>50</v>
      </c>
      <c r="M235" s="3" t="n">
        <f aca="false">IF(I235="","",I235-J235/2)</f>
        <v>200</v>
      </c>
      <c r="N235" s="3" t="n">
        <f aca="false">IF(L235="","",MAX(L235,M235)-MIN(L235,M235))</f>
        <v>150</v>
      </c>
      <c r="O235" s="4" t="n">
        <v>13</v>
      </c>
      <c r="P235" s="4" t="n">
        <v>10</v>
      </c>
      <c r="Q235" s="4"/>
      <c r="R235" s="4"/>
      <c r="S235" s="4"/>
      <c r="T235" s="4"/>
      <c r="U235" s="4"/>
      <c r="V235" s="4"/>
      <c r="W235" s="3"/>
      <c r="X235" s="3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Y235" s="4"/>
      <c r="AZ235" s="4"/>
      <c r="BA235" s="4"/>
      <c r="BB235" s="4"/>
      <c r="BC235" s="1"/>
      <c r="BD235" s="3"/>
      <c r="BE235" s="5"/>
      <c r="BF235" s="4"/>
      <c r="BG235" s="4"/>
      <c r="BH235" s="4"/>
      <c r="BI235" s="4"/>
      <c r="BJ235" s="4"/>
      <c r="BK235" s="4"/>
      <c r="BL235" s="1"/>
      <c r="BM235" s="1"/>
      <c r="BN235" s="4"/>
      <c r="BO235" s="4"/>
      <c r="BP235" s="3"/>
      <c r="BQ235" s="4"/>
      <c r="BU235" s="1"/>
      <c r="BV235" s="1"/>
      <c r="BW235" s="1"/>
      <c r="BX235" s="1"/>
      <c r="BY235" s="1"/>
      <c r="BZ235" s="1"/>
      <c r="CA235" s="1"/>
      <c r="CB235" s="1"/>
      <c r="CC235" s="1"/>
      <c r="CD235" s="1"/>
      <c r="CE235" s="1"/>
      <c r="CF235" s="1"/>
      <c r="CG235" s="1"/>
      <c r="CH235" s="1"/>
      <c r="CI235" s="1"/>
      <c r="CJ235" s="1"/>
      <c r="CK235" s="1"/>
      <c r="CL235" s="1"/>
      <c r="CM235" s="1"/>
      <c r="CN235" s="1"/>
      <c r="CO235" s="1"/>
      <c r="CP235" s="1"/>
      <c r="CQ235" s="1"/>
      <c r="CR235" s="1"/>
      <c r="CS235" s="1"/>
      <c r="CT235" s="1"/>
      <c r="CU235" s="1"/>
      <c r="CV235" s="1"/>
      <c r="CW235" s="1"/>
      <c r="CX235" s="1"/>
      <c r="CY235" s="1"/>
      <c r="CZ235" s="1"/>
      <c r="DA235" s="1"/>
      <c r="DB235" s="1"/>
      <c r="DC235" s="1"/>
      <c r="DD235" s="1"/>
      <c r="DE235" s="1"/>
      <c r="DF235" s="1"/>
      <c r="DG235" s="1"/>
      <c r="DH235" s="1"/>
      <c r="DI235" s="1"/>
      <c r="DJ235" s="1"/>
      <c r="DK235" s="1"/>
      <c r="DL235" s="1"/>
      <c r="DM235" s="1"/>
      <c r="DN235" s="1"/>
      <c r="DO235" s="1"/>
      <c r="DP235" s="1"/>
      <c r="DQ235" s="1"/>
      <c r="DR235" s="1"/>
      <c r="DS235" s="1"/>
      <c r="DT235" s="1"/>
      <c r="DU235" s="1"/>
      <c r="DV235" s="1"/>
      <c r="DW235" s="1"/>
      <c r="DX235" s="1"/>
      <c r="DY235" s="1"/>
      <c r="DZ235" s="1"/>
      <c r="EA235" s="1"/>
      <c r="EB235" s="1"/>
      <c r="EC235" s="1"/>
      <c r="ED235" s="1"/>
      <c r="EE235" s="1"/>
      <c r="EF235" s="1"/>
      <c r="EG235" s="1"/>
      <c r="EH235" s="1"/>
      <c r="EI235" s="1"/>
      <c r="EJ235" s="1"/>
      <c r="EK235" s="1"/>
      <c r="EL235" s="1"/>
      <c r="EM235" s="1"/>
      <c r="EN235" s="1"/>
      <c r="EO235" s="1"/>
    </row>
    <row r="236" s="4" customFormat="true" ht="16.75" hidden="false" customHeight="false" outlineLevel="0" collapsed="false">
      <c r="B236" s="2" t="s">
        <v>15</v>
      </c>
      <c r="C236" s="3" t="n">
        <v>48</v>
      </c>
      <c r="D236" s="3" t="n">
        <v>1</v>
      </c>
      <c r="E236" s="4" t="n">
        <v>1.75</v>
      </c>
      <c r="F236" s="11" t="n">
        <v>-725</v>
      </c>
      <c r="G236" s="11" t="n">
        <v>0</v>
      </c>
      <c r="H236" s="11"/>
      <c r="I236" s="11" t="n">
        <v>-675</v>
      </c>
      <c r="J236" s="11" t="n">
        <v>25</v>
      </c>
      <c r="K236" s="11" t="n">
        <v>170</v>
      </c>
      <c r="L236" s="3" t="n">
        <f aca="false">IF(F236="","",F236-G236/2)</f>
        <v>-725</v>
      </c>
      <c r="M236" s="3" t="n">
        <f aca="false">IF(I236="","",I236-J236/2)</f>
        <v>-687.5</v>
      </c>
      <c r="N236" s="3" t="n">
        <f aca="false">IF(L236="","",MAX(L236,M236)-MIN(L236,M236))</f>
        <v>37.5</v>
      </c>
      <c r="O236" s="12" t="n">
        <v>12</v>
      </c>
      <c r="P236" s="12" t="n">
        <v>14</v>
      </c>
      <c r="Q236" s="12"/>
      <c r="R236" s="12"/>
      <c r="S236" s="12"/>
      <c r="T236" s="12"/>
      <c r="U236" s="12"/>
      <c r="V236" s="12"/>
      <c r="W236" s="11"/>
      <c r="X236" s="11"/>
      <c r="BD236" s="3"/>
      <c r="BP236" s="3"/>
      <c r="BR236" s="10"/>
      <c r="BS236" s="10"/>
      <c r="BT236" s="10"/>
    </row>
    <row r="237" s="4" customFormat="true" ht="16.75" hidden="false" customHeight="false" outlineLevel="0" collapsed="false">
      <c r="B237" s="2" t="s">
        <v>15</v>
      </c>
      <c r="C237" s="3" t="n">
        <v>48</v>
      </c>
      <c r="D237" s="3" t="n">
        <v>1</v>
      </c>
      <c r="E237" s="4" t="n">
        <v>1.75</v>
      </c>
      <c r="F237" s="3" t="n">
        <v>-325</v>
      </c>
      <c r="G237" s="3" t="n">
        <v>25</v>
      </c>
      <c r="H237" s="3" t="n">
        <v>175</v>
      </c>
      <c r="I237" s="3" t="n">
        <v>-300</v>
      </c>
      <c r="J237" s="3" t="n">
        <v>0</v>
      </c>
      <c r="K237" s="3"/>
      <c r="L237" s="3" t="n">
        <f aca="false">IF(F237="","",F237-G237/2)</f>
        <v>-337.5</v>
      </c>
      <c r="M237" s="3" t="n">
        <f aca="false">IF(I237="","",I237-J237/2)</f>
        <v>-300</v>
      </c>
      <c r="N237" s="3" t="n">
        <f aca="false">IF(L237="","",MAX(L237,M237)-MIN(L237,M237))</f>
        <v>37.5</v>
      </c>
      <c r="O237" s="4" t="n">
        <v>12</v>
      </c>
      <c r="P237" s="4" t="n">
        <v>10</v>
      </c>
      <c r="V237" s="12"/>
      <c r="W237" s="11"/>
      <c r="X237" s="11"/>
      <c r="BD237" s="3"/>
      <c r="BP237" s="3"/>
      <c r="BR237" s="10"/>
      <c r="BS237" s="10"/>
      <c r="BT237" s="10"/>
    </row>
    <row r="238" s="4" customFormat="true" ht="16.75" hidden="false" customHeight="false" outlineLevel="0" collapsed="false">
      <c r="B238" s="2" t="s">
        <v>15</v>
      </c>
      <c r="C238" s="3" t="n">
        <v>48</v>
      </c>
      <c r="D238" s="3" t="n">
        <v>1</v>
      </c>
      <c r="E238" s="4" t="n">
        <v>1</v>
      </c>
      <c r="F238" s="11" t="n">
        <v>-175</v>
      </c>
      <c r="G238" s="11" t="n">
        <v>50</v>
      </c>
      <c r="H238" s="11" t="n">
        <v>70</v>
      </c>
      <c r="I238" s="11" t="n">
        <v>-200</v>
      </c>
      <c r="J238" s="11" t="n">
        <v>25</v>
      </c>
      <c r="K238" s="11" t="n">
        <v>90</v>
      </c>
      <c r="L238" s="3" t="n">
        <f aca="false">IF(F238="","",F238-G238/2)</f>
        <v>-200</v>
      </c>
      <c r="M238" s="3" t="n">
        <f aca="false">IF(I238="","",I238-J238/2)</f>
        <v>-212.5</v>
      </c>
      <c r="N238" s="3" t="n">
        <f aca="false">IF(L238="","",MAX(L238,M238)-MIN(L238,M238))</f>
        <v>12.5</v>
      </c>
      <c r="O238" s="4" t="n">
        <v>14</v>
      </c>
      <c r="P238" s="4" t="n">
        <v>16</v>
      </c>
      <c r="R238" s="12"/>
      <c r="S238" s="12"/>
      <c r="W238" s="3"/>
      <c r="X238" s="3"/>
      <c r="BD238" s="3"/>
      <c r="BP238" s="3"/>
      <c r="BR238" s="10"/>
      <c r="BS238" s="10"/>
      <c r="BT238" s="10"/>
    </row>
    <row r="239" s="6" customFormat="true" ht="16.75" hidden="false" customHeight="false" outlineLevel="0" collapsed="false">
      <c r="A239" s="4"/>
      <c r="B239" s="2" t="s">
        <v>15</v>
      </c>
      <c r="C239" s="3" t="n">
        <v>48</v>
      </c>
      <c r="D239" s="3" t="n">
        <v>1</v>
      </c>
      <c r="E239" s="4" t="n">
        <v>2</v>
      </c>
      <c r="F239" s="3" t="n">
        <v>-950</v>
      </c>
      <c r="G239" s="3" t="n">
        <v>75</v>
      </c>
      <c r="H239" s="3" t="n">
        <v>60</v>
      </c>
      <c r="I239" s="3" t="n">
        <v>-1025</v>
      </c>
      <c r="J239" s="3" t="n">
        <v>25</v>
      </c>
      <c r="K239" s="3" t="n">
        <v>120</v>
      </c>
      <c r="L239" s="3" t="n">
        <f aca="false">IF(F239="","",F239-G239/2)</f>
        <v>-987.5</v>
      </c>
      <c r="M239" s="3" t="n">
        <f aca="false">IF(I239="","",I239-J239/2)</f>
        <v>-1037.5</v>
      </c>
      <c r="N239" s="3" t="n">
        <f aca="false">IF(L239="","",MAX(L239,M239)-MIN(L239,M239))</f>
        <v>50</v>
      </c>
      <c r="O239" s="4" t="n">
        <v>13</v>
      </c>
      <c r="P239" s="4" t="n">
        <v>13</v>
      </c>
      <c r="Q239" s="4"/>
      <c r="R239" s="4"/>
      <c r="S239" s="4"/>
      <c r="T239" s="4"/>
      <c r="U239" s="4"/>
      <c r="V239" s="4"/>
      <c r="W239" s="3"/>
      <c r="X239" s="3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Y239" s="4"/>
      <c r="AZ239" s="4"/>
      <c r="BA239" s="4"/>
      <c r="BB239" s="4"/>
      <c r="BC239" s="1"/>
      <c r="BD239" s="3"/>
      <c r="BE239" s="5"/>
      <c r="BF239" s="4"/>
      <c r="BG239" s="4"/>
      <c r="BH239" s="4"/>
      <c r="BI239" s="4"/>
      <c r="BJ239" s="4"/>
      <c r="BK239" s="4"/>
      <c r="BL239" s="1"/>
      <c r="BM239" s="1"/>
      <c r="BN239" s="4"/>
      <c r="BO239" s="4"/>
      <c r="BP239" s="3"/>
      <c r="BQ239" s="4"/>
      <c r="BU239" s="1"/>
      <c r="BV239" s="1"/>
      <c r="BW239" s="1"/>
      <c r="BX239" s="1"/>
      <c r="BY239" s="1"/>
      <c r="BZ239" s="1"/>
      <c r="CA239" s="1"/>
      <c r="CB239" s="1"/>
      <c r="CC239" s="1"/>
      <c r="CD239" s="1"/>
      <c r="CE239" s="1"/>
      <c r="CF239" s="1"/>
      <c r="CG239" s="1"/>
      <c r="CH239" s="1"/>
      <c r="CI239" s="1"/>
      <c r="CJ239" s="1"/>
      <c r="CK239" s="1"/>
      <c r="CL239" s="1"/>
      <c r="CM239" s="1"/>
      <c r="CN239" s="1"/>
      <c r="CO239" s="1"/>
      <c r="CP239" s="1"/>
      <c r="CQ239" s="1"/>
      <c r="CR239" s="1"/>
      <c r="CS239" s="1"/>
      <c r="CT239" s="1"/>
      <c r="CU239" s="1"/>
      <c r="CV239" s="1"/>
      <c r="CW239" s="1"/>
      <c r="CX239" s="1"/>
      <c r="CY239" s="1"/>
      <c r="CZ239" s="1"/>
      <c r="DA239" s="1"/>
      <c r="DB239" s="1"/>
      <c r="DC239" s="1"/>
      <c r="DD239" s="1"/>
      <c r="DE239" s="1"/>
      <c r="DF239" s="1"/>
      <c r="DG239" s="1"/>
      <c r="DH239" s="1"/>
      <c r="DI239" s="1"/>
      <c r="DJ239" s="1"/>
      <c r="DK239" s="1"/>
      <c r="DL239" s="1"/>
      <c r="DM239" s="1"/>
      <c r="DN239" s="1"/>
      <c r="DO239" s="1"/>
      <c r="DP239" s="1"/>
      <c r="DQ239" s="1"/>
      <c r="DR239" s="1"/>
      <c r="DS239" s="1"/>
      <c r="DT239" s="1"/>
      <c r="DU239" s="1"/>
      <c r="DV239" s="1"/>
      <c r="DW239" s="1"/>
      <c r="DX239" s="1"/>
      <c r="DY239" s="1"/>
      <c r="DZ239" s="1"/>
      <c r="EA239" s="1"/>
      <c r="EB239" s="1"/>
      <c r="EC239" s="1"/>
      <c r="ED239" s="1"/>
      <c r="EE239" s="1"/>
      <c r="EF239" s="1"/>
      <c r="EG239" s="1"/>
      <c r="EH239" s="1"/>
      <c r="EI239" s="1"/>
      <c r="EJ239" s="1"/>
      <c r="EK239" s="1"/>
      <c r="EL239" s="1"/>
      <c r="EM239" s="1"/>
      <c r="EN239" s="1"/>
      <c r="EO239" s="1"/>
    </row>
    <row r="240" s="4" customFormat="true" ht="16.75" hidden="false" customHeight="false" outlineLevel="0" collapsed="false">
      <c r="B240" s="2" t="s">
        <v>15</v>
      </c>
      <c r="C240" s="3" t="n">
        <v>49</v>
      </c>
      <c r="D240" s="3" t="n">
        <v>1</v>
      </c>
      <c r="E240" s="4" t="n">
        <v>1.75</v>
      </c>
      <c r="F240" s="11" t="n">
        <v>150</v>
      </c>
      <c r="G240" s="11" t="n">
        <v>50</v>
      </c>
      <c r="H240" s="11" t="n">
        <v>90</v>
      </c>
      <c r="I240" s="11" t="n">
        <v>125</v>
      </c>
      <c r="J240" s="11" t="n">
        <v>25</v>
      </c>
      <c r="K240" s="11" t="n">
        <v>110</v>
      </c>
      <c r="L240" s="11" t="n">
        <f aca="false">IF(F240="","",F240-G240/2)</f>
        <v>125</v>
      </c>
      <c r="M240" s="11" t="n">
        <f aca="false">IF(I240="","",I240-J240/2)</f>
        <v>112.5</v>
      </c>
      <c r="N240" s="11" t="n">
        <f aca="false">IF(L240="","",MAX(L240,M240)-MIN(L240,M240))</f>
        <v>12.5</v>
      </c>
      <c r="O240" s="12" t="n">
        <v>18</v>
      </c>
      <c r="P240" s="12" t="n">
        <v>17</v>
      </c>
      <c r="Q240" s="12"/>
      <c r="R240" s="12"/>
      <c r="S240" s="12"/>
      <c r="T240" s="12"/>
      <c r="U240" s="12"/>
      <c r="W240" s="3"/>
      <c r="X240" s="3"/>
      <c r="BD240" s="3"/>
      <c r="BP240" s="3"/>
      <c r="BR240" s="10"/>
      <c r="BS240" s="10"/>
      <c r="BT240" s="10"/>
    </row>
    <row r="241" s="6" customFormat="true" ht="16.75" hidden="false" customHeight="false" outlineLevel="0" collapsed="false">
      <c r="A241" s="4"/>
      <c r="B241" s="2" t="s">
        <v>15</v>
      </c>
      <c r="C241" s="3" t="n">
        <v>50</v>
      </c>
      <c r="D241" s="3" t="n">
        <v>1</v>
      </c>
      <c r="E241" s="4" t="n">
        <v>2</v>
      </c>
      <c r="F241" s="11" t="n">
        <f aca="false">+-500</f>
        <v>-500</v>
      </c>
      <c r="G241" s="11" t="n">
        <v>175</v>
      </c>
      <c r="H241" s="11" t="n">
        <v>180</v>
      </c>
      <c r="I241" s="11" t="n">
        <v>-650</v>
      </c>
      <c r="J241" s="11" t="n">
        <v>450</v>
      </c>
      <c r="K241" s="11" t="n">
        <v>5</v>
      </c>
      <c r="L241" s="11" t="n">
        <f aca="false">IF(F241="","",F241-G241/2)</f>
        <v>-587.5</v>
      </c>
      <c r="M241" s="11" t="n">
        <f aca="false">IF(I241="","",I241-J241/2)</f>
        <v>-875</v>
      </c>
      <c r="N241" s="11" t="n">
        <f aca="false">IF(L241="","",MAX(L241,M241)-MIN(L241,M241))</f>
        <v>287.5</v>
      </c>
      <c r="O241" s="12" t="n">
        <v>17</v>
      </c>
      <c r="P241" s="12" t="n">
        <v>13</v>
      </c>
      <c r="Q241" s="12"/>
      <c r="R241" s="12"/>
      <c r="S241" s="12"/>
      <c r="T241" s="12"/>
      <c r="U241" s="12"/>
      <c r="V241" s="4"/>
      <c r="W241" s="3"/>
      <c r="X241" s="3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Y241" s="4"/>
      <c r="AZ241" s="4"/>
      <c r="BA241" s="4"/>
      <c r="BB241" s="4"/>
      <c r="BC241" s="1"/>
      <c r="BD241" s="3"/>
      <c r="BE241" s="5"/>
      <c r="BF241" s="4"/>
      <c r="BG241" s="4"/>
      <c r="BH241" s="4"/>
      <c r="BI241" s="4"/>
      <c r="BJ241" s="4"/>
      <c r="BK241" s="4"/>
      <c r="BL241" s="1"/>
      <c r="BM241" s="1"/>
      <c r="BN241" s="4"/>
      <c r="BO241" s="4"/>
      <c r="BP241" s="3"/>
      <c r="BQ241" s="4"/>
      <c r="BU241" s="1"/>
      <c r="BV241" s="1"/>
      <c r="BW241" s="1"/>
      <c r="BX241" s="1"/>
      <c r="BY241" s="1"/>
      <c r="BZ241" s="1"/>
      <c r="CA241" s="1"/>
      <c r="CB241" s="1"/>
      <c r="CC241" s="1"/>
      <c r="CD241" s="1"/>
      <c r="CE241" s="1"/>
      <c r="CF241" s="1"/>
      <c r="CG241" s="1"/>
      <c r="CH241" s="1"/>
      <c r="CI241" s="1"/>
      <c r="CJ241" s="1"/>
      <c r="CK241" s="1"/>
      <c r="CL241" s="1"/>
      <c r="CM241" s="1"/>
      <c r="CN241" s="1"/>
      <c r="CO241" s="1"/>
      <c r="CP241" s="1"/>
      <c r="CQ241" s="1"/>
      <c r="CR241" s="1"/>
      <c r="CS241" s="1"/>
      <c r="CT241" s="1"/>
      <c r="CU241" s="1"/>
      <c r="CV241" s="1"/>
      <c r="CW241" s="1"/>
      <c r="CX241" s="1"/>
      <c r="CY241" s="1"/>
      <c r="CZ241" s="1"/>
      <c r="DA241" s="1"/>
      <c r="DB241" s="1"/>
      <c r="DC241" s="1"/>
      <c r="DD241" s="1"/>
      <c r="DE241" s="1"/>
      <c r="DF241" s="1"/>
      <c r="DG241" s="1"/>
      <c r="DH241" s="1"/>
      <c r="DI241" s="1"/>
      <c r="DJ241" s="1"/>
      <c r="DK241" s="1"/>
      <c r="DL241" s="1"/>
      <c r="DM241" s="1"/>
      <c r="DN241" s="1"/>
      <c r="DO241" s="1"/>
      <c r="DP241" s="1"/>
      <c r="DQ241" s="1"/>
      <c r="DR241" s="1"/>
      <c r="DS241" s="1"/>
      <c r="DT241" s="1"/>
      <c r="DU241" s="1"/>
      <c r="DV241" s="1"/>
      <c r="DW241" s="1"/>
      <c r="DX241" s="1"/>
      <c r="DY241" s="1"/>
      <c r="DZ241" s="1"/>
      <c r="EA241" s="1"/>
      <c r="EB241" s="1"/>
      <c r="EC241" s="1"/>
      <c r="ED241" s="1"/>
      <c r="EE241" s="1"/>
      <c r="EF241" s="1"/>
      <c r="EG241" s="1"/>
      <c r="EH241" s="1"/>
      <c r="EI241" s="1"/>
      <c r="EJ241" s="1"/>
      <c r="EK241" s="1"/>
      <c r="EL241" s="1"/>
      <c r="EM241" s="1"/>
      <c r="EN241" s="1"/>
      <c r="EO241" s="1"/>
    </row>
    <row r="242" s="4" customFormat="true" ht="16.75" hidden="false" customHeight="false" outlineLevel="0" collapsed="false">
      <c r="B242" s="2" t="s">
        <v>15</v>
      </c>
      <c r="C242" s="3" t="n">
        <v>51</v>
      </c>
      <c r="D242" s="3" t="n">
        <v>1</v>
      </c>
      <c r="E242" s="4" t="n">
        <v>2.25</v>
      </c>
      <c r="F242" s="11" t="n">
        <v>25</v>
      </c>
      <c r="G242" s="11" t="n">
        <v>175</v>
      </c>
      <c r="H242" s="11" t="n">
        <v>80</v>
      </c>
      <c r="I242" s="11" t="n">
        <v>-25</v>
      </c>
      <c r="J242" s="11" t="n">
        <v>100</v>
      </c>
      <c r="K242" s="11" t="n">
        <v>95</v>
      </c>
      <c r="L242" s="11" t="n">
        <f aca="false">IF(F242="","",F242-G242/2)</f>
        <v>-62.5</v>
      </c>
      <c r="M242" s="11" t="n">
        <f aca="false">IF(I242="","",I242-J242/2)</f>
        <v>-75</v>
      </c>
      <c r="N242" s="11" t="n">
        <f aca="false">IF(L242="","",MAX(L242,M242)-MIN(L242,M242))</f>
        <v>12.5</v>
      </c>
      <c r="O242" s="12" t="n">
        <v>15</v>
      </c>
      <c r="P242" s="12" t="n">
        <v>16</v>
      </c>
      <c r="Q242" s="12"/>
      <c r="R242" s="12"/>
      <c r="S242" s="12"/>
      <c r="T242" s="12"/>
      <c r="U242" s="12"/>
      <c r="W242" s="3"/>
      <c r="X242" s="3"/>
      <c r="BD242" s="3"/>
      <c r="BP242" s="3"/>
      <c r="BR242" s="10"/>
      <c r="BS242" s="10"/>
      <c r="BT242" s="10"/>
    </row>
    <row r="243" s="4" customFormat="true" ht="16.75" hidden="false" customHeight="false" outlineLevel="0" collapsed="false">
      <c r="B243" s="2" t="s">
        <v>15</v>
      </c>
      <c r="C243" s="3" t="n">
        <v>51</v>
      </c>
      <c r="D243" s="3" t="n">
        <v>1</v>
      </c>
      <c r="E243" s="4" t="n">
        <v>2</v>
      </c>
      <c r="F243" s="11" t="n">
        <v>-925</v>
      </c>
      <c r="G243" s="11" t="n">
        <v>0</v>
      </c>
      <c r="H243" s="11"/>
      <c r="I243" s="11" t="n">
        <v>-825</v>
      </c>
      <c r="J243" s="11" t="n">
        <v>50</v>
      </c>
      <c r="K243" s="11" t="n">
        <v>155</v>
      </c>
      <c r="L243" s="11" t="n">
        <f aca="false">IF(F243="","",F243-G243/2)</f>
        <v>-925</v>
      </c>
      <c r="M243" s="11" t="n">
        <f aca="false">IF(I243="","",I243-J243/2)</f>
        <v>-850</v>
      </c>
      <c r="N243" s="11" t="n">
        <f aca="false">IF(L243="","",MAX(L243,M243)-MIN(L243,M243))</f>
        <v>75</v>
      </c>
      <c r="O243" s="12" t="n">
        <v>13</v>
      </c>
      <c r="P243" s="12" t="n">
        <v>13</v>
      </c>
      <c r="Q243" s="12"/>
      <c r="R243" s="12"/>
      <c r="S243" s="12"/>
      <c r="T243" s="12"/>
      <c r="U243" s="12"/>
      <c r="W243" s="3"/>
      <c r="X243" s="3"/>
      <c r="BD243" s="3"/>
      <c r="BP243" s="3"/>
      <c r="BR243" s="10"/>
      <c r="BS243" s="10"/>
      <c r="BT243" s="10"/>
    </row>
    <row r="244" s="4" customFormat="true" ht="16.75" hidden="false" customHeight="false" outlineLevel="0" collapsed="false">
      <c r="B244" s="2" t="s">
        <v>15</v>
      </c>
      <c r="C244" s="3" t="n">
        <v>51</v>
      </c>
      <c r="D244" s="3" t="n">
        <v>1</v>
      </c>
      <c r="E244" s="4" t="n">
        <v>2</v>
      </c>
      <c r="F244" s="11" t="n">
        <v>-600</v>
      </c>
      <c r="G244" s="11" t="n">
        <v>175</v>
      </c>
      <c r="H244" s="11" t="n">
        <v>15</v>
      </c>
      <c r="I244" s="11" t="n">
        <v>-625</v>
      </c>
      <c r="J244" s="11" t="n">
        <v>50</v>
      </c>
      <c r="K244" s="11" t="n">
        <v>10</v>
      </c>
      <c r="L244" s="11" t="n">
        <f aca="false">IF(F244="","",F244-G244/2)</f>
        <v>-687.5</v>
      </c>
      <c r="M244" s="11" t="n">
        <f aca="false">IF(I244="","",I244-J244/2)</f>
        <v>-650</v>
      </c>
      <c r="N244" s="11" t="n">
        <f aca="false">IF(L244="","",MAX(L244,M244)-MIN(L244,M244))</f>
        <v>37.5</v>
      </c>
      <c r="O244" s="12" t="n">
        <v>16</v>
      </c>
      <c r="P244" s="12" t="n">
        <v>16</v>
      </c>
      <c r="Q244" s="12"/>
      <c r="R244" s="12"/>
      <c r="S244" s="12"/>
      <c r="T244" s="12"/>
      <c r="U244" s="12"/>
      <c r="W244" s="3"/>
      <c r="X244" s="3"/>
      <c r="BD244" s="3"/>
      <c r="BP244" s="3"/>
      <c r="BR244" s="10"/>
      <c r="BS244" s="10"/>
      <c r="BT244" s="10"/>
    </row>
    <row r="245" s="4" customFormat="true" ht="16.75" hidden="false" customHeight="false" outlineLevel="0" collapsed="false">
      <c r="B245" s="2" t="s">
        <v>15</v>
      </c>
      <c r="C245" s="3" t="n">
        <v>51</v>
      </c>
      <c r="D245" s="3" t="n">
        <v>1</v>
      </c>
      <c r="E245" s="4" t="n">
        <v>2.25</v>
      </c>
      <c r="F245" s="11" t="n">
        <v>-475</v>
      </c>
      <c r="G245" s="11" t="n">
        <v>0</v>
      </c>
      <c r="H245" s="11"/>
      <c r="I245" s="11" t="n">
        <v>-425</v>
      </c>
      <c r="J245" s="11" t="n">
        <v>75</v>
      </c>
      <c r="K245" s="11" t="n">
        <v>90</v>
      </c>
      <c r="L245" s="11" t="n">
        <f aca="false">IF(F245="","",F245-G245/2)</f>
        <v>-475</v>
      </c>
      <c r="M245" s="11" t="n">
        <f aca="false">IF(I245="","",I245-J245/2)</f>
        <v>-462.5</v>
      </c>
      <c r="N245" s="11" t="n">
        <f aca="false">IF(L245="","",MAX(L245,M245)-MIN(L245,M245))</f>
        <v>12.5</v>
      </c>
      <c r="O245" s="12" t="n">
        <v>14</v>
      </c>
      <c r="P245" s="12" t="n">
        <v>14</v>
      </c>
      <c r="Q245" s="12"/>
      <c r="R245" s="12"/>
      <c r="S245" s="12"/>
      <c r="T245" s="12"/>
      <c r="U245" s="12"/>
      <c r="V245" s="12"/>
      <c r="W245" s="11"/>
      <c r="X245" s="11"/>
      <c r="BD245" s="3"/>
      <c r="BP245" s="3"/>
      <c r="BR245" s="10"/>
      <c r="BS245" s="10"/>
      <c r="BT245" s="10"/>
    </row>
    <row r="246" s="4" customFormat="true" ht="16.75" hidden="false" customHeight="false" outlineLevel="0" collapsed="false">
      <c r="B246" s="2" t="s">
        <v>15</v>
      </c>
      <c r="C246" s="3" t="n">
        <v>51</v>
      </c>
      <c r="D246" s="3" t="n">
        <v>1</v>
      </c>
      <c r="E246" s="4" t="n">
        <v>1.75</v>
      </c>
      <c r="F246" s="11" t="n">
        <v>-200</v>
      </c>
      <c r="G246" s="11" t="n">
        <v>75</v>
      </c>
      <c r="H246" s="11" t="n">
        <v>70</v>
      </c>
      <c r="I246" s="11" t="n">
        <v>-200</v>
      </c>
      <c r="J246" s="11" t="n">
        <v>125</v>
      </c>
      <c r="K246" s="11" t="n">
        <v>85</v>
      </c>
      <c r="L246" s="11" t="n">
        <f aca="false">IF(F246="","",F246-G246/2)</f>
        <v>-237.5</v>
      </c>
      <c r="M246" s="11" t="n">
        <f aca="false">IF(I246="","",I246-J246/2)</f>
        <v>-262.5</v>
      </c>
      <c r="N246" s="11" t="n">
        <f aca="false">IF(L246="","",MAX(L246,M246)-MIN(L246,M246))</f>
        <v>25</v>
      </c>
      <c r="O246" s="12" t="n">
        <v>14</v>
      </c>
      <c r="P246" s="12" t="n">
        <v>12</v>
      </c>
      <c r="Q246" s="12"/>
      <c r="R246" s="12"/>
      <c r="S246" s="12"/>
      <c r="T246" s="12"/>
      <c r="U246" s="12"/>
      <c r="V246" s="12"/>
      <c r="W246" s="11"/>
      <c r="X246" s="11"/>
      <c r="BD246" s="3"/>
      <c r="BP246" s="3"/>
      <c r="BR246" s="10"/>
      <c r="BS246" s="10"/>
      <c r="BT246" s="10"/>
    </row>
    <row r="247" s="4" customFormat="true" ht="16.75" hidden="false" customHeight="false" outlineLevel="0" collapsed="false">
      <c r="B247" s="2" t="s">
        <v>15</v>
      </c>
      <c r="C247" s="3" t="n">
        <v>51</v>
      </c>
      <c r="D247" s="3" t="n">
        <v>1</v>
      </c>
      <c r="E247" s="4" t="n">
        <v>1.75</v>
      </c>
      <c r="F247" s="3" t="n">
        <v>-50</v>
      </c>
      <c r="G247" s="3" t="n">
        <v>100</v>
      </c>
      <c r="H247" s="3" t="n">
        <v>90</v>
      </c>
      <c r="I247" s="3" t="n">
        <v>-25</v>
      </c>
      <c r="J247" s="3" t="n">
        <v>50</v>
      </c>
      <c r="K247" s="3" t="n">
        <v>80</v>
      </c>
      <c r="L247" s="3" t="n">
        <f aca="false">IF(F247="","",F247-G247/2)</f>
        <v>-100</v>
      </c>
      <c r="M247" s="3" t="n">
        <f aca="false">IF(I247="","",I247-J247/2)</f>
        <v>-50</v>
      </c>
      <c r="N247" s="3" t="n">
        <f aca="false">IF(L247="","",MAX(L247,M247)-MIN(L247,M247))</f>
        <v>50</v>
      </c>
      <c r="O247" s="4" t="n">
        <v>15</v>
      </c>
      <c r="P247" s="4" t="n">
        <v>15</v>
      </c>
      <c r="W247" s="3"/>
      <c r="X247" s="3"/>
      <c r="BD247" s="3"/>
      <c r="BP247" s="3"/>
      <c r="BR247" s="10"/>
      <c r="BS247" s="10"/>
      <c r="BT247" s="10"/>
    </row>
    <row r="248" customFormat="false" ht="16.75" hidden="false" customHeight="false" outlineLevel="0" collapsed="false">
      <c r="A248" s="4"/>
      <c r="B248" s="2" t="s">
        <v>15</v>
      </c>
      <c r="C248" s="3" t="n">
        <v>51</v>
      </c>
      <c r="D248" s="3" t="n">
        <v>1</v>
      </c>
      <c r="E248" s="4" t="n">
        <v>2.5</v>
      </c>
      <c r="F248" s="3" t="n">
        <v>-150</v>
      </c>
      <c r="G248" s="3" t="n">
        <v>0</v>
      </c>
      <c r="I248" s="3" t="n">
        <v>-125</v>
      </c>
      <c r="J248" s="3" t="n">
        <v>0</v>
      </c>
      <c r="L248" s="3" t="n">
        <f aca="false">IF(F248="","",F248-G248/2)</f>
        <v>-150</v>
      </c>
      <c r="M248" s="3" t="n">
        <f aca="false">IF(I248="","",I248-J248/2)</f>
        <v>-125</v>
      </c>
      <c r="N248" s="3" t="n">
        <f aca="false">IF(L248="","",MAX(L248,M248)-MIN(L248,M248))</f>
        <v>25</v>
      </c>
      <c r="O248" s="4" t="n">
        <v>13</v>
      </c>
      <c r="P248" s="4" t="n">
        <v>13</v>
      </c>
      <c r="AZ248" s="4"/>
      <c r="BA248" s="4"/>
      <c r="BB248" s="4"/>
      <c r="BF248" s="4"/>
      <c r="BG248" s="4"/>
      <c r="BH248" s="4"/>
      <c r="BQ248" s="4"/>
      <c r="BR248" s="10"/>
      <c r="BS248" s="10"/>
      <c r="BT248" s="10"/>
    </row>
    <row r="249" s="4" customFormat="true" ht="16.75" hidden="false" customHeight="false" outlineLevel="0" collapsed="false">
      <c r="B249" s="2" t="s">
        <v>15</v>
      </c>
      <c r="C249" s="3" t="n">
        <v>52</v>
      </c>
      <c r="D249" s="3" t="n">
        <v>1</v>
      </c>
      <c r="E249" s="4" t="n">
        <v>1.75</v>
      </c>
      <c r="F249" s="3" t="n">
        <v>0</v>
      </c>
      <c r="G249" s="3" t="n">
        <v>50</v>
      </c>
      <c r="H249" s="3" t="n">
        <v>100</v>
      </c>
      <c r="I249" s="3" t="n">
        <v>0</v>
      </c>
      <c r="J249" s="3" t="n">
        <v>50</v>
      </c>
      <c r="K249" s="3" t="n">
        <v>80</v>
      </c>
      <c r="L249" s="3" t="n">
        <f aca="false">IF(F249="","",F249-G249/2)</f>
        <v>-25</v>
      </c>
      <c r="M249" s="3" t="n">
        <f aca="false">IF(I249="","",I249-J249/2)</f>
        <v>-25</v>
      </c>
      <c r="N249" s="3" t="n">
        <f aca="false">IF(L249="","",MAX(L249,M249)-MIN(L249,M249))</f>
        <v>0</v>
      </c>
      <c r="O249" s="4" t="n">
        <v>18</v>
      </c>
      <c r="P249" s="4" t="n">
        <v>16</v>
      </c>
      <c r="W249" s="3"/>
      <c r="X249" s="3"/>
      <c r="BD249" s="3"/>
      <c r="BP249" s="3"/>
      <c r="BR249" s="10"/>
      <c r="BS249" s="10"/>
      <c r="BT249" s="10"/>
    </row>
    <row r="250" s="6" customFormat="true" ht="16.75" hidden="false" customHeight="false" outlineLevel="0" collapsed="false">
      <c r="A250" s="4"/>
      <c r="B250" s="2" t="s">
        <v>15</v>
      </c>
      <c r="C250" s="3" t="n">
        <v>52</v>
      </c>
      <c r="D250" s="3" t="n">
        <v>1</v>
      </c>
      <c r="E250" s="4" t="n">
        <v>1.5</v>
      </c>
      <c r="F250" s="3" t="n">
        <v>-350</v>
      </c>
      <c r="G250" s="3" t="n">
        <v>50</v>
      </c>
      <c r="H250" s="3" t="n">
        <v>160</v>
      </c>
      <c r="I250" s="3" t="n">
        <v>-300</v>
      </c>
      <c r="J250" s="3" t="n">
        <v>50</v>
      </c>
      <c r="K250" s="3" t="n">
        <v>30</v>
      </c>
      <c r="L250" s="3" t="n">
        <f aca="false">IF(F250="","",F250-G250/2)</f>
        <v>-375</v>
      </c>
      <c r="M250" s="3" t="n">
        <f aca="false">IF(I250="","",I250-J250/2)</f>
        <v>-325</v>
      </c>
      <c r="N250" s="3" t="n">
        <f aca="false">IF(L250="","",MAX(L250,M250)-MIN(L250,M250))</f>
        <v>50</v>
      </c>
      <c r="O250" s="4" t="n">
        <v>13</v>
      </c>
      <c r="P250" s="4" t="n">
        <v>12</v>
      </c>
      <c r="Q250" s="4"/>
      <c r="R250" s="4"/>
      <c r="S250" s="4"/>
      <c r="T250" s="4"/>
      <c r="U250" s="4"/>
      <c r="V250" s="4"/>
      <c r="W250" s="3"/>
      <c r="X250" s="3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Y250" s="4"/>
      <c r="AZ250" s="4"/>
      <c r="BA250" s="4"/>
      <c r="BB250" s="4"/>
      <c r="BC250" s="1"/>
      <c r="BD250" s="3"/>
      <c r="BE250" s="5"/>
      <c r="BF250" s="4"/>
      <c r="BG250" s="4"/>
      <c r="BH250" s="4"/>
      <c r="BI250" s="4"/>
      <c r="BJ250" s="4"/>
      <c r="BK250" s="4"/>
      <c r="BL250" s="1"/>
      <c r="BM250" s="1"/>
      <c r="BN250" s="4"/>
      <c r="BO250" s="4"/>
      <c r="BP250" s="3"/>
      <c r="BQ250" s="4"/>
      <c r="BU250" s="1"/>
      <c r="BV250" s="1"/>
      <c r="BW250" s="1"/>
      <c r="BX250" s="1"/>
      <c r="BY250" s="1"/>
      <c r="BZ250" s="1"/>
      <c r="CA250" s="1"/>
      <c r="CB250" s="1"/>
      <c r="CC250" s="1"/>
      <c r="CD250" s="1"/>
      <c r="CE250" s="1"/>
      <c r="CF250" s="1"/>
      <c r="CG250" s="1"/>
      <c r="CH250" s="1"/>
      <c r="CI250" s="1"/>
      <c r="CJ250" s="1"/>
      <c r="CK250" s="1"/>
      <c r="CL250" s="1"/>
      <c r="CM250" s="1"/>
      <c r="CN250" s="1"/>
      <c r="CO250" s="1"/>
      <c r="CP250" s="1"/>
      <c r="CQ250" s="1"/>
      <c r="CR250" s="1"/>
      <c r="CS250" s="1"/>
      <c r="CT250" s="1"/>
      <c r="CU250" s="1"/>
      <c r="CV250" s="1"/>
      <c r="CW250" s="1"/>
      <c r="CX250" s="1"/>
      <c r="CY250" s="1"/>
      <c r="CZ250" s="1"/>
      <c r="DA250" s="1"/>
      <c r="DB250" s="1"/>
      <c r="DC250" s="1"/>
      <c r="DD250" s="1"/>
      <c r="DE250" s="1"/>
      <c r="DF250" s="1"/>
      <c r="DG250" s="1"/>
      <c r="DH250" s="1"/>
      <c r="DI250" s="1"/>
      <c r="DJ250" s="1"/>
      <c r="DK250" s="1"/>
      <c r="DL250" s="1"/>
      <c r="DM250" s="1"/>
      <c r="DN250" s="1"/>
      <c r="DO250" s="1"/>
      <c r="DP250" s="1"/>
      <c r="DQ250" s="1"/>
      <c r="DR250" s="1"/>
      <c r="DS250" s="1"/>
      <c r="DT250" s="1"/>
      <c r="DU250" s="1"/>
      <c r="DV250" s="1"/>
      <c r="DW250" s="1"/>
      <c r="DX250" s="1"/>
      <c r="DY250" s="1"/>
      <c r="DZ250" s="1"/>
      <c r="EA250" s="1"/>
      <c r="EB250" s="1"/>
      <c r="EC250" s="1"/>
      <c r="ED250" s="1"/>
      <c r="EE250" s="1"/>
      <c r="EF250" s="1"/>
      <c r="EG250" s="1"/>
      <c r="EH250" s="1"/>
      <c r="EI250" s="1"/>
      <c r="EJ250" s="1"/>
      <c r="EK250" s="1"/>
      <c r="EL250" s="1"/>
      <c r="EM250" s="1"/>
      <c r="EN250" s="1"/>
      <c r="EO250" s="1"/>
    </row>
    <row r="251" s="4" customFormat="true" ht="16.75" hidden="false" customHeight="false" outlineLevel="0" collapsed="false">
      <c r="B251" s="2" t="s">
        <v>15</v>
      </c>
      <c r="C251" s="3" t="n">
        <v>52</v>
      </c>
      <c r="D251" s="3" t="n">
        <v>1</v>
      </c>
      <c r="E251" s="4" t="n">
        <v>2</v>
      </c>
      <c r="F251" s="11" t="n">
        <v>-550</v>
      </c>
      <c r="G251" s="11" t="n">
        <v>175</v>
      </c>
      <c r="H251" s="11" t="n">
        <v>180</v>
      </c>
      <c r="I251" s="11" t="n">
        <v>-500</v>
      </c>
      <c r="J251" s="11" t="n">
        <v>150</v>
      </c>
      <c r="K251" s="11" t="n">
        <v>5</v>
      </c>
      <c r="L251" s="11" t="n">
        <f aca="false">IF(F251="","",F251-G251/2)</f>
        <v>-637.5</v>
      </c>
      <c r="M251" s="11" t="n">
        <f aca="false">IF(I251="","",I251-J251/2)</f>
        <v>-575</v>
      </c>
      <c r="N251" s="11" t="n">
        <f aca="false">IF(L251="","",MAX(L251,M251)-MIN(L251,M251))</f>
        <v>62.5</v>
      </c>
      <c r="O251" s="12" t="n">
        <v>18</v>
      </c>
      <c r="P251" s="12" t="n">
        <v>17</v>
      </c>
      <c r="Q251" s="12"/>
      <c r="R251" s="12"/>
      <c r="S251" s="12"/>
      <c r="T251" s="12"/>
      <c r="U251" s="12"/>
      <c r="W251" s="3"/>
      <c r="X251" s="3"/>
      <c r="BD251" s="3"/>
      <c r="BP251" s="3"/>
      <c r="BR251" s="10"/>
      <c r="BS251" s="10"/>
      <c r="BT251" s="10"/>
    </row>
    <row r="252" s="4" customFormat="true" ht="16.75" hidden="false" customHeight="false" outlineLevel="0" collapsed="false">
      <c r="B252" s="2" t="s">
        <v>15</v>
      </c>
      <c r="C252" s="3" t="n">
        <v>52</v>
      </c>
      <c r="D252" s="3" t="n">
        <v>1</v>
      </c>
      <c r="E252" s="4" t="n">
        <v>2.25</v>
      </c>
      <c r="F252" s="11" t="n">
        <v>-425</v>
      </c>
      <c r="G252" s="11" t="n">
        <v>25</v>
      </c>
      <c r="H252" s="11" t="n">
        <v>100</v>
      </c>
      <c r="I252" s="11" t="n">
        <v>-400</v>
      </c>
      <c r="J252" s="11" t="n">
        <v>25</v>
      </c>
      <c r="K252" s="11" t="n">
        <v>90</v>
      </c>
      <c r="L252" s="11" t="n">
        <f aca="false">IF(F252="","",F252-G252/2)</f>
        <v>-437.5</v>
      </c>
      <c r="M252" s="11" t="n">
        <f aca="false">IF(I252="","",I252-J252/2)</f>
        <v>-412.5</v>
      </c>
      <c r="N252" s="11" t="n">
        <f aca="false">IF(L252="","",MAX(L252,M252)-MIN(L252,M252))</f>
        <v>25</v>
      </c>
      <c r="O252" s="12" t="n">
        <v>21</v>
      </c>
      <c r="P252" s="12" t="n">
        <v>21</v>
      </c>
      <c r="Q252" s="12"/>
      <c r="R252" s="12"/>
      <c r="S252" s="12"/>
      <c r="T252" s="12"/>
      <c r="U252" s="12"/>
      <c r="W252" s="3"/>
      <c r="X252" s="3"/>
      <c r="BD252" s="3"/>
      <c r="BP252" s="3"/>
      <c r="BR252" s="10"/>
      <c r="BS252" s="10"/>
      <c r="BT252" s="10"/>
    </row>
    <row r="253" s="4" customFormat="true" ht="16.75" hidden="false" customHeight="false" outlineLevel="0" collapsed="false">
      <c r="B253" s="2" t="s">
        <v>15</v>
      </c>
      <c r="C253" s="3" t="n">
        <v>53</v>
      </c>
      <c r="D253" s="3" t="n">
        <v>1</v>
      </c>
      <c r="E253" s="4" t="n">
        <v>2.25</v>
      </c>
      <c r="F253" s="3" t="n">
        <v>-500</v>
      </c>
      <c r="G253" s="3" t="n">
        <v>0</v>
      </c>
      <c r="H253" s="3"/>
      <c r="I253" s="3" t="n">
        <v>-500</v>
      </c>
      <c r="J253" s="3" t="n">
        <v>0</v>
      </c>
      <c r="K253" s="3"/>
      <c r="L253" s="3" t="n">
        <f aca="false">IF(F253="","",F253-G253/2)</f>
        <v>-500</v>
      </c>
      <c r="M253" s="3" t="n">
        <f aca="false">IF(I253="","",I253-J253/2)</f>
        <v>-500</v>
      </c>
      <c r="N253" s="3" t="n">
        <f aca="false">IF(L253="","",MAX(L253,M253)-MIN(L253,M253))</f>
        <v>0</v>
      </c>
      <c r="O253" s="4" t="n">
        <v>16</v>
      </c>
      <c r="P253" s="4" t="n">
        <v>14</v>
      </c>
      <c r="W253" s="3"/>
      <c r="X253" s="3"/>
      <c r="BD253" s="3"/>
      <c r="BP253" s="3"/>
      <c r="BR253" s="10"/>
      <c r="BS253" s="10"/>
      <c r="BT253" s="10"/>
    </row>
    <row r="254" s="4" customFormat="true" ht="16.75" hidden="false" customHeight="false" outlineLevel="0" collapsed="false">
      <c r="B254" s="2" t="s">
        <v>15</v>
      </c>
      <c r="C254" s="3" t="n">
        <v>53</v>
      </c>
      <c r="D254" s="3" t="n">
        <v>1</v>
      </c>
      <c r="E254" s="4" t="n">
        <v>2.25</v>
      </c>
      <c r="F254" s="3" t="n">
        <v>-325</v>
      </c>
      <c r="G254" s="3" t="n">
        <v>0</v>
      </c>
      <c r="H254" s="3"/>
      <c r="I254" s="3" t="n">
        <v>-425</v>
      </c>
      <c r="J254" s="3" t="n">
        <v>0</v>
      </c>
      <c r="K254" s="3"/>
      <c r="L254" s="3" t="n">
        <f aca="false">IF(F254="","",F254-G254/2)</f>
        <v>-325</v>
      </c>
      <c r="M254" s="3" t="n">
        <f aca="false">IF(I254="","",I254-J254/2)</f>
        <v>-425</v>
      </c>
      <c r="N254" s="3" t="n">
        <f aca="false">IF(L254="","",MAX(L254,M254)-MIN(L254,M254))</f>
        <v>100</v>
      </c>
      <c r="O254" s="4" t="n">
        <v>15</v>
      </c>
      <c r="P254" s="4" t="n">
        <v>16</v>
      </c>
      <c r="W254" s="3"/>
      <c r="X254" s="3"/>
      <c r="BD254" s="3"/>
      <c r="BP254" s="3"/>
      <c r="BR254" s="10"/>
      <c r="BS254" s="10"/>
      <c r="BT254" s="10"/>
    </row>
    <row r="255" s="6" customFormat="true" ht="16.75" hidden="false" customHeight="false" outlineLevel="0" collapsed="false">
      <c r="A255" s="4"/>
      <c r="B255" s="2" t="s">
        <v>15</v>
      </c>
      <c r="C255" s="3" t="n">
        <v>54</v>
      </c>
      <c r="D255" s="3" t="n">
        <v>1</v>
      </c>
      <c r="E255" s="4" t="n">
        <v>2.5</v>
      </c>
      <c r="F255" s="3" t="n">
        <v>-525</v>
      </c>
      <c r="G255" s="3" t="n">
        <v>50</v>
      </c>
      <c r="H255" s="3" t="n">
        <v>10</v>
      </c>
      <c r="I255" s="3" t="n">
        <v>-325</v>
      </c>
      <c r="J255" s="3" t="n">
        <v>50</v>
      </c>
      <c r="K255" s="3" t="n">
        <v>170</v>
      </c>
      <c r="L255" s="11" t="n">
        <f aca="false">IF(F255="","",F255-G255/2)</f>
        <v>-550</v>
      </c>
      <c r="M255" s="11" t="n">
        <f aca="false">IF(I255="","",I255-J255/2)</f>
        <v>-350</v>
      </c>
      <c r="N255" s="11" t="n">
        <f aca="false">IF(L255="","",MAX(L255,M255)-MIN(L255,M255))</f>
        <v>200</v>
      </c>
      <c r="O255" s="12" t="n">
        <v>13</v>
      </c>
      <c r="P255" s="12" t="n">
        <v>12</v>
      </c>
      <c r="Q255" s="12"/>
      <c r="R255" s="4"/>
      <c r="S255" s="4"/>
      <c r="T255" s="12"/>
      <c r="U255" s="12"/>
      <c r="V255" s="4"/>
      <c r="W255" s="3"/>
      <c r="X255" s="3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Y255" s="4"/>
      <c r="AZ255" s="4"/>
      <c r="BA255" s="4"/>
      <c r="BB255" s="4"/>
      <c r="BC255" s="1"/>
      <c r="BD255" s="3"/>
      <c r="BE255" s="5"/>
      <c r="BF255" s="4"/>
      <c r="BG255" s="4"/>
      <c r="BH255" s="4"/>
      <c r="BI255" s="4"/>
      <c r="BJ255" s="4"/>
      <c r="BK255" s="4"/>
      <c r="BL255" s="1"/>
      <c r="BM255" s="1"/>
      <c r="BN255" s="4"/>
      <c r="BO255" s="4"/>
      <c r="BP255" s="3"/>
      <c r="BQ255" s="4"/>
      <c r="BU255" s="1"/>
      <c r="BV255" s="1"/>
      <c r="BW255" s="1"/>
      <c r="BX255" s="1"/>
      <c r="BY255" s="1"/>
      <c r="BZ255" s="1"/>
      <c r="CA255" s="1"/>
      <c r="CB255" s="1"/>
      <c r="CC255" s="1"/>
      <c r="CD255" s="1"/>
      <c r="CE255" s="1"/>
      <c r="CF255" s="1"/>
      <c r="CG255" s="1"/>
      <c r="CH255" s="1"/>
      <c r="CI255" s="1"/>
      <c r="CJ255" s="1"/>
      <c r="CK255" s="1"/>
      <c r="CL255" s="1"/>
      <c r="CM255" s="1"/>
      <c r="CN255" s="1"/>
      <c r="CO255" s="1"/>
      <c r="CP255" s="1"/>
      <c r="CQ255" s="1"/>
      <c r="CR255" s="1"/>
      <c r="CS255" s="1"/>
      <c r="CT255" s="1"/>
      <c r="CU255" s="1"/>
      <c r="CV255" s="1"/>
      <c r="CW255" s="1"/>
      <c r="CX255" s="1"/>
      <c r="CY255" s="1"/>
      <c r="CZ255" s="1"/>
      <c r="DA255" s="1"/>
      <c r="DB255" s="1"/>
      <c r="DC255" s="1"/>
      <c r="DD255" s="1"/>
      <c r="DE255" s="1"/>
      <c r="DF255" s="1"/>
      <c r="DG255" s="1"/>
      <c r="DH255" s="1"/>
      <c r="DI255" s="1"/>
      <c r="DJ255" s="1"/>
      <c r="DK255" s="1"/>
      <c r="DL255" s="1"/>
      <c r="DM255" s="1"/>
      <c r="DN255" s="1"/>
      <c r="DO255" s="1"/>
      <c r="DP255" s="1"/>
      <c r="DQ255" s="1"/>
      <c r="DR255" s="1"/>
      <c r="DS255" s="1"/>
      <c r="DT255" s="1"/>
      <c r="DU255" s="1"/>
      <c r="DV255" s="1"/>
      <c r="DW255" s="1"/>
      <c r="DX255" s="1"/>
      <c r="DY255" s="1"/>
      <c r="DZ255" s="1"/>
      <c r="EA255" s="1"/>
      <c r="EB255" s="1"/>
      <c r="EC255" s="1"/>
      <c r="ED255" s="1"/>
      <c r="EE255" s="1"/>
      <c r="EF255" s="1"/>
      <c r="EG255" s="1"/>
      <c r="EH255" s="1"/>
      <c r="EI255" s="1"/>
      <c r="EJ255" s="1"/>
      <c r="EK255" s="1"/>
      <c r="EL255" s="1"/>
      <c r="EM255" s="1"/>
      <c r="EN255" s="1"/>
      <c r="EO255" s="1"/>
    </row>
    <row r="256" s="4" customFormat="true" ht="16.75" hidden="false" customHeight="false" outlineLevel="0" collapsed="false">
      <c r="B256" s="2" t="s">
        <v>15</v>
      </c>
      <c r="C256" s="3" t="n">
        <v>54</v>
      </c>
      <c r="D256" s="3" t="n">
        <v>1</v>
      </c>
      <c r="E256" s="4" t="n">
        <v>2.25</v>
      </c>
      <c r="F256" s="11" t="n">
        <v>-100</v>
      </c>
      <c r="G256" s="11" t="n">
        <v>100</v>
      </c>
      <c r="H256" s="11" t="n">
        <v>95</v>
      </c>
      <c r="I256" s="11" t="n">
        <v>-75</v>
      </c>
      <c r="J256" s="11" t="n">
        <v>125</v>
      </c>
      <c r="K256" s="11" t="n">
        <v>85</v>
      </c>
      <c r="L256" s="11" t="n">
        <f aca="false">IF(F256="","",F256-G256/2)</f>
        <v>-150</v>
      </c>
      <c r="M256" s="11" t="n">
        <f aca="false">IF(I256="","",I256-J256/2)</f>
        <v>-137.5</v>
      </c>
      <c r="N256" s="11" t="n">
        <f aca="false">IF(L256="","",MAX(L256,M256)-MIN(L256,M256))</f>
        <v>12.5</v>
      </c>
      <c r="O256" s="12" t="n">
        <v>13</v>
      </c>
      <c r="P256" s="12" t="n">
        <v>14</v>
      </c>
      <c r="Q256" s="12"/>
      <c r="R256" s="12"/>
      <c r="S256" s="12"/>
      <c r="T256" s="12"/>
      <c r="U256" s="12"/>
      <c r="W256" s="3"/>
      <c r="X256" s="3"/>
      <c r="BD256" s="3"/>
      <c r="BP256" s="3"/>
      <c r="BR256" s="10"/>
      <c r="BS256" s="10"/>
      <c r="BT256" s="10"/>
    </row>
    <row r="257" s="4" customFormat="true" ht="16.75" hidden="false" customHeight="false" outlineLevel="0" collapsed="false">
      <c r="B257" s="2" t="s">
        <v>15</v>
      </c>
      <c r="C257" s="3" t="n">
        <v>55</v>
      </c>
      <c r="D257" s="3" t="n">
        <v>1</v>
      </c>
      <c r="E257" s="4" t="n">
        <v>2.5</v>
      </c>
      <c r="F257" s="11" t="n">
        <v>-575</v>
      </c>
      <c r="G257" s="11" t="n">
        <v>100</v>
      </c>
      <c r="H257" s="11" t="n">
        <v>10</v>
      </c>
      <c r="I257" s="11" t="n">
        <v>-400</v>
      </c>
      <c r="J257" s="11" t="n">
        <v>125</v>
      </c>
      <c r="K257" s="11" t="n">
        <v>175</v>
      </c>
      <c r="L257" s="11" t="n">
        <f aca="false">IF(F257="","",F257-G257/2)</f>
        <v>-625</v>
      </c>
      <c r="M257" s="11" t="n">
        <f aca="false">IF(I257="","",I257-J257/2)</f>
        <v>-462.5</v>
      </c>
      <c r="N257" s="11" t="n">
        <f aca="false">IF(L257="","",MAX(L257,M257)-MIN(L257,M257))</f>
        <v>162.5</v>
      </c>
      <c r="O257" s="12" t="n">
        <v>17</v>
      </c>
      <c r="P257" s="12" t="n">
        <v>19</v>
      </c>
      <c r="Q257" s="12"/>
      <c r="R257" s="12"/>
      <c r="S257" s="12"/>
      <c r="T257" s="12"/>
      <c r="U257" s="12"/>
      <c r="W257" s="3"/>
      <c r="X257" s="3"/>
      <c r="BD257" s="3"/>
      <c r="BP257" s="3"/>
      <c r="BR257" s="10"/>
      <c r="BS257" s="10"/>
      <c r="BT257" s="10"/>
    </row>
    <row r="258" s="4" customFormat="true" ht="16.75" hidden="false" customHeight="false" outlineLevel="0" collapsed="false">
      <c r="B258" s="2" t="s">
        <v>15</v>
      </c>
      <c r="C258" s="3" t="n">
        <v>55</v>
      </c>
      <c r="D258" s="3" t="n">
        <v>1</v>
      </c>
      <c r="E258" s="4" t="n">
        <v>1.75</v>
      </c>
      <c r="F258" s="3" t="n">
        <v>25</v>
      </c>
      <c r="G258" s="3" t="n">
        <v>225</v>
      </c>
      <c r="H258" s="3" t="n">
        <v>100</v>
      </c>
      <c r="I258" s="3" t="n">
        <v>50</v>
      </c>
      <c r="J258" s="3" t="n">
        <v>100</v>
      </c>
      <c r="K258" s="3" t="n">
        <v>80</v>
      </c>
      <c r="L258" s="3" t="n">
        <f aca="false">IF(F258="","",F258-G258/2)</f>
        <v>-87.5</v>
      </c>
      <c r="M258" s="3" t="n">
        <f aca="false">IF(I258="","",I258-J258/2)</f>
        <v>0</v>
      </c>
      <c r="N258" s="3" t="n">
        <f aca="false">IF(L258="","",MAX(L258,M258)-MIN(L258,M258))</f>
        <v>87.5</v>
      </c>
      <c r="O258" s="4" t="n">
        <v>12</v>
      </c>
      <c r="P258" s="4" t="n">
        <v>12</v>
      </c>
      <c r="W258" s="3"/>
      <c r="X258" s="3"/>
      <c r="BD258" s="3"/>
      <c r="BP258" s="3"/>
      <c r="BR258" s="10"/>
      <c r="BS258" s="10"/>
      <c r="BT258" s="10"/>
    </row>
    <row r="259" s="6" customFormat="true" ht="16.75" hidden="false" customHeight="false" outlineLevel="0" collapsed="false">
      <c r="A259" s="4"/>
      <c r="B259" s="2" t="s">
        <v>15</v>
      </c>
      <c r="C259" s="3" t="n">
        <v>55</v>
      </c>
      <c r="D259" s="3" t="n">
        <v>1</v>
      </c>
      <c r="E259" s="4" t="n">
        <v>2</v>
      </c>
      <c r="F259" s="11" t="n">
        <v>-400</v>
      </c>
      <c r="G259" s="11" t="n">
        <v>50</v>
      </c>
      <c r="H259" s="11" t="n">
        <v>90</v>
      </c>
      <c r="I259" s="11" t="n">
        <v>-425</v>
      </c>
      <c r="J259" s="11" t="n">
        <v>50</v>
      </c>
      <c r="K259" s="11" t="n">
        <v>80</v>
      </c>
      <c r="L259" s="11" t="n">
        <f aca="false">IF(F259="","",F259-G259/2)</f>
        <v>-425</v>
      </c>
      <c r="M259" s="11" t="n">
        <f aca="false">IF(I259="","",I259-J259/2)</f>
        <v>-450</v>
      </c>
      <c r="N259" s="11" t="n">
        <f aca="false">IF(L259="","",MAX(L259,M259)-MIN(L259,M259))</f>
        <v>25</v>
      </c>
      <c r="O259" s="12" t="n">
        <v>10</v>
      </c>
      <c r="P259" s="12" t="n">
        <v>11</v>
      </c>
      <c r="Q259" s="12"/>
      <c r="R259" s="12"/>
      <c r="S259" s="12"/>
      <c r="T259" s="12"/>
      <c r="U259" s="12"/>
      <c r="V259" s="4"/>
      <c r="W259" s="3"/>
      <c r="X259" s="3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Y259" s="4"/>
      <c r="AZ259" s="4"/>
      <c r="BA259" s="4"/>
      <c r="BB259" s="4"/>
      <c r="BC259" s="1"/>
      <c r="BD259" s="3"/>
      <c r="BE259" s="5"/>
      <c r="BF259" s="4"/>
      <c r="BG259" s="4"/>
      <c r="BH259" s="4"/>
      <c r="BI259" s="4"/>
      <c r="BJ259" s="4"/>
      <c r="BK259" s="4"/>
      <c r="BL259" s="1"/>
      <c r="BM259" s="1"/>
      <c r="BN259" s="4"/>
      <c r="BO259" s="4"/>
      <c r="BP259" s="3"/>
      <c r="BQ259" s="4"/>
      <c r="BU259" s="1"/>
      <c r="BV259" s="1"/>
      <c r="BW259" s="1"/>
      <c r="BX259" s="1"/>
      <c r="BY259" s="1"/>
      <c r="BZ259" s="1"/>
      <c r="CA259" s="1"/>
      <c r="CB259" s="1"/>
      <c r="CC259" s="1"/>
      <c r="CD259" s="1"/>
      <c r="CE259" s="1"/>
      <c r="CF259" s="1"/>
      <c r="CG259" s="1"/>
      <c r="CH259" s="1"/>
      <c r="CI259" s="1"/>
      <c r="CJ259" s="1"/>
      <c r="CK259" s="1"/>
      <c r="CL259" s="1"/>
      <c r="CM259" s="1"/>
      <c r="CN259" s="1"/>
      <c r="CO259" s="1"/>
      <c r="CP259" s="1"/>
      <c r="CQ259" s="1"/>
      <c r="CR259" s="1"/>
      <c r="CS259" s="1"/>
      <c r="CT259" s="1"/>
      <c r="CU259" s="1"/>
      <c r="CV259" s="1"/>
      <c r="CW259" s="1"/>
      <c r="CX259" s="1"/>
      <c r="CY259" s="1"/>
      <c r="CZ259" s="1"/>
      <c r="DA259" s="1"/>
      <c r="DB259" s="1"/>
      <c r="DC259" s="1"/>
      <c r="DD259" s="1"/>
      <c r="DE259" s="1"/>
      <c r="DF259" s="1"/>
      <c r="DG259" s="1"/>
      <c r="DH259" s="1"/>
      <c r="DI259" s="1"/>
      <c r="DJ259" s="1"/>
      <c r="DK259" s="1"/>
      <c r="DL259" s="1"/>
      <c r="DM259" s="1"/>
      <c r="DN259" s="1"/>
      <c r="DO259" s="1"/>
      <c r="DP259" s="1"/>
      <c r="DQ259" s="1"/>
      <c r="DR259" s="1"/>
      <c r="DS259" s="1"/>
      <c r="DT259" s="1"/>
      <c r="DU259" s="1"/>
      <c r="DV259" s="1"/>
      <c r="DW259" s="1"/>
      <c r="DX259" s="1"/>
      <c r="DY259" s="1"/>
      <c r="DZ259" s="1"/>
      <c r="EA259" s="1"/>
      <c r="EB259" s="1"/>
      <c r="EC259" s="1"/>
      <c r="ED259" s="1"/>
      <c r="EE259" s="1"/>
      <c r="EF259" s="1"/>
      <c r="EG259" s="1"/>
      <c r="EH259" s="1"/>
      <c r="EI259" s="1"/>
      <c r="EJ259" s="1"/>
      <c r="EK259" s="1"/>
      <c r="EL259" s="1"/>
      <c r="EM259" s="1"/>
      <c r="EN259" s="1"/>
      <c r="EO259" s="1"/>
    </row>
    <row r="260" customFormat="false" ht="16.75" hidden="false" customHeight="false" outlineLevel="0" collapsed="false">
      <c r="A260" s="4"/>
      <c r="B260" s="2" t="s">
        <v>15</v>
      </c>
      <c r="C260" s="3" t="n">
        <v>55</v>
      </c>
      <c r="D260" s="3" t="n">
        <v>1</v>
      </c>
      <c r="E260" s="4" t="n">
        <v>1.5</v>
      </c>
      <c r="F260" s="3" t="n">
        <v>-475</v>
      </c>
      <c r="G260" s="3" t="n">
        <v>0</v>
      </c>
      <c r="I260" s="3" t="n">
        <v>-425</v>
      </c>
      <c r="J260" s="3" t="n">
        <v>0</v>
      </c>
      <c r="L260" s="3" t="n">
        <f aca="false">IF(F260="","",F260-G260/2)</f>
        <v>-475</v>
      </c>
      <c r="M260" s="3" t="n">
        <f aca="false">IF(I260="","",I260-J260/2)</f>
        <v>-425</v>
      </c>
      <c r="N260" s="3" t="n">
        <f aca="false">IF(L260="","",MAX(L260,M260)-MIN(L260,M260))</f>
        <v>50</v>
      </c>
      <c r="O260" s="4" t="n">
        <v>15</v>
      </c>
      <c r="P260" s="4" t="n">
        <v>16</v>
      </c>
      <c r="AZ260" s="4"/>
      <c r="BA260" s="4"/>
      <c r="BB260" s="4"/>
      <c r="BF260" s="4"/>
      <c r="BG260" s="4"/>
      <c r="BH260" s="4"/>
      <c r="BQ260" s="4"/>
    </row>
    <row r="261" s="6" customFormat="true" ht="16.75" hidden="false" customHeight="false" outlineLevel="0" collapsed="false">
      <c r="A261" s="4"/>
      <c r="B261" s="2" t="s">
        <v>15</v>
      </c>
      <c r="C261" s="3" t="n">
        <v>56</v>
      </c>
      <c r="D261" s="3" t="n">
        <v>1</v>
      </c>
      <c r="E261" s="4" t="n">
        <v>2</v>
      </c>
      <c r="F261" s="11" t="n">
        <v>100</v>
      </c>
      <c r="G261" s="11" t="n">
        <v>150</v>
      </c>
      <c r="H261" s="11" t="n">
        <v>90</v>
      </c>
      <c r="I261" s="11" t="n">
        <v>125</v>
      </c>
      <c r="J261" s="11" t="n">
        <v>175</v>
      </c>
      <c r="K261" s="11" t="n">
        <v>90</v>
      </c>
      <c r="L261" s="11" t="n">
        <f aca="false">IF(F261="","",F261-G261/2)</f>
        <v>25</v>
      </c>
      <c r="M261" s="11" t="n">
        <f aca="false">IF(I261="","",I261-J261/2)</f>
        <v>37.5</v>
      </c>
      <c r="N261" s="11" t="n">
        <f aca="false">IF(L261="","",MAX(L261,M261)-MIN(L261,M261))</f>
        <v>12.5</v>
      </c>
      <c r="O261" s="12" t="n">
        <v>19</v>
      </c>
      <c r="P261" s="12" t="n">
        <v>19</v>
      </c>
      <c r="Q261" s="12"/>
      <c r="R261" s="12"/>
      <c r="S261" s="12"/>
      <c r="T261" s="12"/>
      <c r="U261" s="12"/>
      <c r="V261" s="4"/>
      <c r="W261" s="3"/>
      <c r="X261" s="3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Y261" s="4"/>
      <c r="AZ261" s="4"/>
      <c r="BA261" s="4"/>
      <c r="BB261" s="4"/>
      <c r="BC261" s="1"/>
      <c r="BD261" s="3"/>
      <c r="BE261" s="5"/>
      <c r="BF261" s="4"/>
      <c r="BG261" s="4"/>
      <c r="BH261" s="4"/>
      <c r="BI261" s="4"/>
      <c r="BJ261" s="4"/>
      <c r="BK261" s="4"/>
      <c r="BL261" s="1"/>
      <c r="BM261" s="1"/>
      <c r="BN261" s="4"/>
      <c r="BO261" s="4"/>
      <c r="BP261" s="3"/>
      <c r="BQ261" s="4"/>
      <c r="BU261" s="1"/>
      <c r="BV261" s="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1"/>
      <c r="CH261" s="1"/>
      <c r="CI261" s="1"/>
      <c r="CJ261" s="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1"/>
      <c r="CV261" s="1"/>
      <c r="CW261" s="1"/>
      <c r="CX261" s="1"/>
      <c r="CY261" s="1"/>
      <c r="CZ261" s="1"/>
      <c r="DA261" s="1"/>
      <c r="DB261" s="1"/>
      <c r="DC261" s="1"/>
      <c r="DD261" s="1"/>
      <c r="DE261" s="1"/>
      <c r="DF261" s="1"/>
      <c r="DG261" s="1"/>
      <c r="DH261" s="1"/>
      <c r="DI261" s="1"/>
      <c r="DJ261" s="1"/>
      <c r="DK261" s="1"/>
      <c r="DL261" s="1"/>
      <c r="DM261" s="1"/>
      <c r="DN261" s="1"/>
      <c r="DO261" s="1"/>
      <c r="DP261" s="1"/>
      <c r="DQ261" s="1"/>
      <c r="DR261" s="1"/>
      <c r="DS261" s="1"/>
      <c r="DT261" s="1"/>
      <c r="DU261" s="1"/>
      <c r="DV261" s="1"/>
      <c r="DW261" s="1"/>
      <c r="DX261" s="1"/>
      <c r="DY261" s="1"/>
      <c r="DZ261" s="1"/>
      <c r="EA261" s="1"/>
      <c r="EB261" s="1"/>
      <c r="EC261" s="1"/>
      <c r="ED261" s="1"/>
      <c r="EE261" s="1"/>
      <c r="EF261" s="1"/>
      <c r="EG261" s="1"/>
      <c r="EH261" s="1"/>
      <c r="EI261" s="1"/>
      <c r="EJ261" s="1"/>
      <c r="EK261" s="1"/>
      <c r="EL261" s="1"/>
      <c r="EM261" s="1"/>
      <c r="EN261" s="1"/>
      <c r="EO261" s="1"/>
    </row>
    <row r="262" s="4" customFormat="true" ht="16.75" hidden="false" customHeight="false" outlineLevel="0" collapsed="false">
      <c r="B262" s="2" t="s">
        <v>15</v>
      </c>
      <c r="C262" s="3" t="n">
        <v>57</v>
      </c>
      <c r="D262" s="3" t="n">
        <v>1</v>
      </c>
      <c r="E262" s="4" t="n">
        <v>2.75</v>
      </c>
      <c r="F262" s="11" t="n">
        <v>-450</v>
      </c>
      <c r="G262" s="11" t="n">
        <v>50</v>
      </c>
      <c r="H262" s="11" t="n">
        <v>70</v>
      </c>
      <c r="I262" s="11" t="n">
        <v>-325</v>
      </c>
      <c r="J262" s="11" t="n">
        <v>225</v>
      </c>
      <c r="K262" s="11" t="n">
        <v>180</v>
      </c>
      <c r="L262" s="11" t="n">
        <f aca="false">IF(F262="","",F262-G262/2)</f>
        <v>-475</v>
      </c>
      <c r="M262" s="11" t="n">
        <f aca="false">IF(I262="","",I262-J262/2)</f>
        <v>-437.5</v>
      </c>
      <c r="N262" s="11" t="n">
        <f aca="false">IF(L262="","",MAX(L262,M262)-MIN(L262,M262))</f>
        <v>37.5</v>
      </c>
      <c r="O262" s="12" t="n">
        <v>14</v>
      </c>
      <c r="P262" s="12" t="n">
        <v>14</v>
      </c>
      <c r="Q262" s="12"/>
      <c r="R262" s="12"/>
      <c r="S262" s="12"/>
      <c r="T262" s="12"/>
      <c r="U262" s="12"/>
      <c r="W262" s="3"/>
      <c r="X262" s="3"/>
      <c r="BD262" s="3"/>
      <c r="BP262" s="3"/>
      <c r="BR262" s="10"/>
      <c r="BS262" s="10"/>
      <c r="BT262" s="10"/>
    </row>
    <row r="263" customFormat="false" ht="16.75" hidden="false" customHeight="false" outlineLevel="0" collapsed="false">
      <c r="A263" s="4"/>
      <c r="B263" s="2" t="s">
        <v>15</v>
      </c>
      <c r="C263" s="3" t="n">
        <v>57</v>
      </c>
      <c r="D263" s="3" t="n">
        <v>1</v>
      </c>
      <c r="E263" s="4" t="n">
        <v>3</v>
      </c>
      <c r="F263" s="3" t="n">
        <v>-100</v>
      </c>
      <c r="G263" s="3" t="n">
        <v>50</v>
      </c>
      <c r="H263" s="3" t="n">
        <v>70</v>
      </c>
      <c r="I263" s="3" t="n">
        <v>-75</v>
      </c>
      <c r="J263" s="3" t="n">
        <v>50</v>
      </c>
      <c r="K263" s="3" t="n">
        <v>90</v>
      </c>
      <c r="L263" s="3" t="n">
        <f aca="false">IF(F263="","",F263-G263/2)</f>
        <v>-125</v>
      </c>
      <c r="M263" s="3" t="n">
        <f aca="false">IF(I263="","",I263-J263/2)</f>
        <v>-100</v>
      </c>
      <c r="N263" s="3" t="n">
        <f aca="false">IF(L263="","",MAX(L263,M263)-MIN(L263,M263))</f>
        <v>25</v>
      </c>
      <c r="O263" s="4" t="n">
        <v>15</v>
      </c>
      <c r="P263" s="4" t="n">
        <v>15</v>
      </c>
      <c r="AZ263" s="4"/>
      <c r="BA263" s="4"/>
      <c r="BB263" s="4"/>
      <c r="BF263" s="4"/>
      <c r="BG263" s="4"/>
      <c r="BH263" s="4"/>
      <c r="BQ263" s="4"/>
      <c r="BR263" s="10"/>
      <c r="BS263" s="10"/>
      <c r="BT263" s="10"/>
    </row>
    <row r="264" s="4" customFormat="true" ht="16.75" hidden="false" customHeight="false" outlineLevel="0" collapsed="false">
      <c r="B264" s="2" t="s">
        <v>15</v>
      </c>
      <c r="C264" s="3" t="n">
        <v>58</v>
      </c>
      <c r="D264" s="3" t="n">
        <v>1</v>
      </c>
      <c r="E264" s="4" t="n">
        <v>2.5</v>
      </c>
      <c r="F264" s="3" t="n">
        <v>-350</v>
      </c>
      <c r="G264" s="3" t="n">
        <v>75</v>
      </c>
      <c r="H264" s="3" t="n">
        <v>30</v>
      </c>
      <c r="I264" s="3" t="n">
        <v>-400</v>
      </c>
      <c r="J264" s="3" t="n">
        <v>75</v>
      </c>
      <c r="K264" s="3" t="n">
        <v>160</v>
      </c>
      <c r="L264" s="3" t="n">
        <f aca="false">IF(F264="","",F264-G264/2)</f>
        <v>-387.5</v>
      </c>
      <c r="M264" s="3" t="n">
        <f aca="false">IF(I264="","",I264-J264/2)</f>
        <v>-437.5</v>
      </c>
      <c r="N264" s="3" t="n">
        <f aca="false">IF(L264="","",MAX(L264,M264)-MIN(L264,M264))</f>
        <v>50</v>
      </c>
      <c r="O264" s="4" t="n">
        <v>12</v>
      </c>
      <c r="P264" s="4" t="n">
        <v>16</v>
      </c>
      <c r="W264" s="3"/>
      <c r="X264" s="3"/>
      <c r="BD264" s="3"/>
      <c r="BP264" s="3"/>
      <c r="BR264" s="10"/>
      <c r="BS264" s="10"/>
      <c r="BT264" s="10"/>
    </row>
    <row r="265" s="4" customFormat="true" ht="16.75" hidden="false" customHeight="false" outlineLevel="0" collapsed="false">
      <c r="B265" s="2" t="s">
        <v>15</v>
      </c>
      <c r="C265" s="3" t="n">
        <v>59</v>
      </c>
      <c r="D265" s="3" t="n">
        <v>1</v>
      </c>
      <c r="E265" s="4" t="n">
        <v>2.5</v>
      </c>
      <c r="F265" s="3" t="n">
        <v>-125</v>
      </c>
      <c r="G265" s="3" t="n">
        <v>50</v>
      </c>
      <c r="H265" s="3" t="n">
        <v>80</v>
      </c>
      <c r="I265" s="3" t="n">
        <v>-125</v>
      </c>
      <c r="J265" s="3" t="n">
        <v>100</v>
      </c>
      <c r="K265" s="3" t="n">
        <v>90</v>
      </c>
      <c r="L265" s="3" t="n">
        <f aca="false">IF(F265="","",F265-G265/2)</f>
        <v>-150</v>
      </c>
      <c r="M265" s="3" t="n">
        <f aca="false">IF(I265="","",I265-J265/2)</f>
        <v>-175</v>
      </c>
      <c r="N265" s="3" t="n">
        <f aca="false">IF(L265="","",MAX(L265,M265)-MIN(L265,M265))</f>
        <v>25</v>
      </c>
      <c r="O265" s="12" t="n">
        <v>19</v>
      </c>
      <c r="P265" s="12" t="n">
        <v>17</v>
      </c>
      <c r="W265" s="3"/>
      <c r="X265" s="3"/>
      <c r="BD265" s="3"/>
      <c r="BP265" s="3"/>
      <c r="BR265" s="10"/>
      <c r="BS265" s="10"/>
      <c r="BT265" s="10"/>
    </row>
    <row r="266" customFormat="false" ht="16.75" hidden="false" customHeight="false" outlineLevel="0" collapsed="false">
      <c r="A266" s="4"/>
      <c r="B266" s="2" t="s">
        <v>15</v>
      </c>
      <c r="C266" s="3" t="n">
        <v>59</v>
      </c>
      <c r="D266" s="3" t="n">
        <v>1</v>
      </c>
      <c r="E266" s="4" t="n">
        <v>2.75</v>
      </c>
      <c r="F266" s="11" t="n">
        <v>-675</v>
      </c>
      <c r="G266" s="11" t="n">
        <v>0</v>
      </c>
      <c r="H266" s="11"/>
      <c r="I266" s="11" t="n">
        <v>-675</v>
      </c>
      <c r="J266" s="11" t="n">
        <v>0</v>
      </c>
      <c r="K266" s="11"/>
      <c r="L266" s="11" t="n">
        <f aca="false">IF(F266="","",F266-G266/2)</f>
        <v>-675</v>
      </c>
      <c r="M266" s="11" t="n">
        <f aca="false">IF(I266="","",I266-J266/2)</f>
        <v>-675</v>
      </c>
      <c r="N266" s="11" t="n">
        <f aca="false">IF(L266="","",MAX(L266,M266)-MIN(L266,M266))</f>
        <v>0</v>
      </c>
      <c r="O266" s="12" t="n">
        <v>12</v>
      </c>
      <c r="P266" s="12" t="n">
        <v>11</v>
      </c>
      <c r="Q266" s="12"/>
      <c r="R266" s="12"/>
      <c r="S266" s="12"/>
      <c r="T266" s="12"/>
      <c r="U266" s="12"/>
      <c r="AZ266" s="4"/>
      <c r="BA266" s="4"/>
      <c r="BB266" s="4"/>
      <c r="BF266" s="4"/>
      <c r="BG266" s="4"/>
      <c r="BH266" s="4"/>
      <c r="BQ266" s="4"/>
      <c r="BR266" s="10"/>
      <c r="BS266" s="10"/>
      <c r="BT266" s="10"/>
    </row>
    <row r="267" s="4" customFormat="true" ht="16.75" hidden="false" customHeight="false" outlineLevel="0" collapsed="false">
      <c r="B267" s="2" t="s">
        <v>15</v>
      </c>
      <c r="C267" s="3" t="n">
        <v>60</v>
      </c>
      <c r="D267" s="3" t="n">
        <v>1</v>
      </c>
      <c r="E267" s="4" t="n">
        <v>1</v>
      </c>
      <c r="F267" s="3" t="n">
        <v>-25</v>
      </c>
      <c r="G267" s="3" t="n">
        <v>0</v>
      </c>
      <c r="H267" s="3"/>
      <c r="I267" s="3" t="n">
        <v>50</v>
      </c>
      <c r="J267" s="3" t="n">
        <v>0</v>
      </c>
      <c r="K267" s="3"/>
      <c r="L267" s="3" t="n">
        <f aca="false">IF(F267="","",F267-G267/2)</f>
        <v>-25</v>
      </c>
      <c r="M267" s="3" t="n">
        <f aca="false">IF(I267="","",I267-J267/2)</f>
        <v>50</v>
      </c>
      <c r="N267" s="3" t="n">
        <f aca="false">IF(L267="","",MAX(L267,M267)-MIN(L267,M267))</f>
        <v>75</v>
      </c>
      <c r="O267" s="4" t="n">
        <v>15</v>
      </c>
      <c r="P267" s="4" t="n">
        <v>13</v>
      </c>
      <c r="W267" s="3"/>
      <c r="X267" s="3"/>
      <c r="BD267" s="3"/>
      <c r="BP267" s="3"/>
      <c r="BR267" s="10"/>
      <c r="BS267" s="10"/>
      <c r="BT267" s="10"/>
    </row>
    <row r="268" s="4" customFormat="true" ht="16.75" hidden="false" customHeight="false" outlineLevel="0" collapsed="false">
      <c r="B268" s="2" t="s">
        <v>15</v>
      </c>
      <c r="C268" s="3" t="n">
        <v>61</v>
      </c>
      <c r="D268" s="3" t="n">
        <v>1</v>
      </c>
      <c r="E268" s="4" t="n">
        <v>3</v>
      </c>
      <c r="F268" s="11" t="n">
        <v>250</v>
      </c>
      <c r="G268" s="11" t="n">
        <v>350</v>
      </c>
      <c r="H268" s="11" t="n">
        <v>80</v>
      </c>
      <c r="I268" s="11" t="n">
        <v>200</v>
      </c>
      <c r="J268" s="11" t="n">
        <v>100</v>
      </c>
      <c r="K268" s="11" t="n">
        <v>100</v>
      </c>
      <c r="L268" s="11" t="n">
        <f aca="false">IF(F268="","",F268-G268/2)</f>
        <v>75</v>
      </c>
      <c r="M268" s="11" t="n">
        <f aca="false">IF(I268="","",I268-J268/2)</f>
        <v>150</v>
      </c>
      <c r="N268" s="11" t="n">
        <f aca="false">IF(L268="","",MAX(L268,M268)-MIN(L268,M268))</f>
        <v>75</v>
      </c>
      <c r="O268" s="12" t="n">
        <v>14</v>
      </c>
      <c r="P268" s="12" t="n">
        <v>14</v>
      </c>
      <c r="Q268" s="12"/>
      <c r="R268" s="12"/>
      <c r="S268" s="12"/>
      <c r="T268" s="12"/>
      <c r="U268" s="12"/>
      <c r="W268" s="3"/>
      <c r="X268" s="3"/>
      <c r="BD268" s="3"/>
      <c r="BP268" s="3"/>
      <c r="BR268" s="10"/>
      <c r="BS268" s="10"/>
      <c r="BT268" s="10"/>
    </row>
    <row r="269" s="6" customFormat="true" ht="16.75" hidden="false" customHeight="false" outlineLevel="0" collapsed="false">
      <c r="A269" s="4"/>
      <c r="B269" s="2" t="s">
        <v>15</v>
      </c>
      <c r="C269" s="3" t="n">
        <v>63</v>
      </c>
      <c r="D269" s="3" t="n">
        <v>1</v>
      </c>
      <c r="E269" s="4" t="n">
        <v>2.5</v>
      </c>
      <c r="F269" s="3" t="n">
        <v>-600</v>
      </c>
      <c r="G269" s="3" t="n">
        <v>0</v>
      </c>
      <c r="H269" s="3"/>
      <c r="I269" s="3" t="n">
        <v>-475</v>
      </c>
      <c r="J269" s="3" t="n">
        <v>0</v>
      </c>
      <c r="K269" s="3"/>
      <c r="L269" s="3" t="n">
        <f aca="false">IF(F269="","",F269-G269/2)</f>
        <v>-600</v>
      </c>
      <c r="M269" s="3" t="n">
        <f aca="false">IF(I269="","",I269-J269/2)</f>
        <v>-475</v>
      </c>
      <c r="N269" s="3" t="n">
        <f aca="false">IF(L269="","",MAX(L269,M269)-MIN(L269,M269))</f>
        <v>125</v>
      </c>
      <c r="O269" s="4" t="n">
        <v>12</v>
      </c>
      <c r="P269" s="4" t="n">
        <v>14</v>
      </c>
      <c r="Q269" s="4"/>
      <c r="R269" s="4"/>
      <c r="S269" s="4"/>
      <c r="T269" s="4"/>
      <c r="U269" s="4"/>
      <c r="V269" s="4"/>
      <c r="W269" s="3"/>
      <c r="X269" s="3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Y269" s="4"/>
      <c r="AZ269" s="4"/>
      <c r="BA269" s="4"/>
      <c r="BB269" s="4"/>
      <c r="BC269" s="1"/>
      <c r="BD269" s="3"/>
      <c r="BE269" s="5"/>
      <c r="BF269" s="4"/>
      <c r="BG269" s="4"/>
      <c r="BH269" s="4"/>
      <c r="BI269" s="4"/>
      <c r="BJ269" s="4"/>
      <c r="BK269" s="4"/>
      <c r="BL269" s="1"/>
      <c r="BM269" s="1"/>
      <c r="BN269" s="4"/>
      <c r="BO269" s="4"/>
      <c r="BP269" s="3"/>
      <c r="BQ269" s="4"/>
      <c r="BU269" s="1"/>
      <c r="BV269" s="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1"/>
      <c r="CH269" s="1"/>
      <c r="CI269" s="1"/>
      <c r="CJ269" s="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1"/>
      <c r="CV269" s="1"/>
      <c r="CW269" s="1"/>
      <c r="CX269" s="1"/>
      <c r="CY269" s="1"/>
      <c r="CZ269" s="1"/>
      <c r="DA269" s="1"/>
      <c r="DB269" s="1"/>
      <c r="DC269" s="1"/>
      <c r="DD269" s="1"/>
      <c r="DE269" s="1"/>
      <c r="DF269" s="1"/>
      <c r="DG269" s="1"/>
      <c r="DH269" s="1"/>
      <c r="DI269" s="1"/>
      <c r="DJ269" s="1"/>
      <c r="DK269" s="1"/>
      <c r="DL269" s="1"/>
      <c r="DM269" s="1"/>
      <c r="DN269" s="1"/>
      <c r="DO269" s="1"/>
      <c r="DP269" s="1"/>
      <c r="DQ269" s="1"/>
      <c r="DR269" s="1"/>
      <c r="DS269" s="1"/>
      <c r="DT269" s="1"/>
      <c r="DU269" s="1"/>
      <c r="DV269" s="1"/>
      <c r="DW269" s="1"/>
      <c r="DX269" s="1"/>
      <c r="DY269" s="1"/>
      <c r="DZ269" s="1"/>
      <c r="EA269" s="1"/>
      <c r="EB269" s="1"/>
      <c r="EC269" s="1"/>
      <c r="ED269" s="1"/>
      <c r="EE269" s="1"/>
      <c r="EF269" s="1"/>
      <c r="EG269" s="1"/>
      <c r="EH269" s="1"/>
      <c r="EI269" s="1"/>
      <c r="EJ269" s="1"/>
      <c r="EK269" s="1"/>
      <c r="EL269" s="1"/>
      <c r="EM269" s="1"/>
      <c r="EN269" s="1"/>
      <c r="EO269" s="1"/>
    </row>
    <row r="270" s="4" customFormat="true" ht="16.75" hidden="false" customHeight="false" outlineLevel="0" collapsed="false">
      <c r="B270" s="2" t="s">
        <v>15</v>
      </c>
      <c r="C270" s="3" t="n">
        <v>63</v>
      </c>
      <c r="D270" s="3" t="n">
        <v>1</v>
      </c>
      <c r="E270" s="4" t="n">
        <v>3</v>
      </c>
      <c r="F270" s="11" t="n">
        <v>-225</v>
      </c>
      <c r="G270" s="11" t="n">
        <v>125</v>
      </c>
      <c r="H270" s="11" t="n">
        <v>80</v>
      </c>
      <c r="I270" s="11" t="n">
        <v>-200</v>
      </c>
      <c r="J270" s="11" t="n">
        <v>75</v>
      </c>
      <c r="K270" s="11" t="n">
        <v>80</v>
      </c>
      <c r="L270" s="11" t="n">
        <f aca="false">IF(F270="","",F270-G270/2)</f>
        <v>-287.5</v>
      </c>
      <c r="M270" s="11" t="n">
        <f aca="false">IF(I270="","",I270-J270/2)</f>
        <v>-237.5</v>
      </c>
      <c r="N270" s="11" t="n">
        <f aca="false">IF(L270="","",MAX(L270,M270)-MIN(L270,M270))</f>
        <v>50</v>
      </c>
      <c r="O270" s="12" t="n">
        <v>14</v>
      </c>
      <c r="P270" s="12" t="n">
        <v>14</v>
      </c>
      <c r="Q270" s="12"/>
      <c r="R270" s="12"/>
      <c r="S270" s="12"/>
      <c r="T270" s="12"/>
      <c r="U270" s="12"/>
      <c r="W270" s="3"/>
      <c r="X270" s="3"/>
      <c r="BD270" s="3"/>
      <c r="BP270" s="3"/>
      <c r="BR270" s="10"/>
      <c r="BS270" s="10"/>
      <c r="BT270" s="10"/>
    </row>
    <row r="271" s="4" customFormat="true" ht="16.75" hidden="false" customHeight="false" outlineLevel="0" collapsed="false">
      <c r="B271" s="2" t="s">
        <v>15</v>
      </c>
      <c r="C271" s="3" t="n">
        <v>63</v>
      </c>
      <c r="D271" s="3" t="n">
        <v>1</v>
      </c>
      <c r="E271" s="4" t="n">
        <v>3</v>
      </c>
      <c r="F271" s="11" t="n">
        <v>225</v>
      </c>
      <c r="G271" s="11" t="n">
        <v>50</v>
      </c>
      <c r="H271" s="11" t="n">
        <v>80</v>
      </c>
      <c r="I271" s="11" t="n">
        <v>125</v>
      </c>
      <c r="J271" s="11" t="n">
        <v>25</v>
      </c>
      <c r="K271" s="11" t="n">
        <v>100</v>
      </c>
      <c r="L271" s="11" t="n">
        <f aca="false">IF(F271="","",F271-G271/2)</f>
        <v>200</v>
      </c>
      <c r="M271" s="11" t="n">
        <f aca="false">IF(I271="","",I271-J271/2)</f>
        <v>112.5</v>
      </c>
      <c r="N271" s="11" t="n">
        <f aca="false">IF(L271="","",MAX(L271,M271)-MIN(L271,M271))</f>
        <v>87.5</v>
      </c>
      <c r="O271" s="12" t="n">
        <v>12</v>
      </c>
      <c r="P271" s="12" t="n">
        <v>15</v>
      </c>
      <c r="Q271" s="12"/>
      <c r="R271" s="12"/>
      <c r="S271" s="12"/>
      <c r="T271" s="12"/>
      <c r="U271" s="12"/>
      <c r="W271" s="3"/>
      <c r="X271" s="3"/>
      <c r="BD271" s="3"/>
      <c r="BP271" s="3"/>
      <c r="BR271" s="10"/>
      <c r="BS271" s="10"/>
      <c r="BT271" s="10"/>
    </row>
    <row r="272" s="4" customFormat="true" ht="16.75" hidden="false" customHeight="false" outlineLevel="0" collapsed="false">
      <c r="B272" s="2" t="s">
        <v>15</v>
      </c>
      <c r="C272" s="3" t="n">
        <v>63</v>
      </c>
      <c r="D272" s="3" t="n">
        <v>1</v>
      </c>
      <c r="E272" s="4" t="n">
        <v>3</v>
      </c>
      <c r="F272" s="11" t="n">
        <v>-350</v>
      </c>
      <c r="G272" s="11" t="n">
        <v>150</v>
      </c>
      <c r="H272" s="11" t="n">
        <v>20</v>
      </c>
      <c r="I272" s="11" t="n">
        <v>-475</v>
      </c>
      <c r="J272" s="11" t="n">
        <v>125</v>
      </c>
      <c r="K272" s="11" t="n">
        <v>150</v>
      </c>
      <c r="L272" s="3" t="n">
        <f aca="false">IF(F272="","",F272-G272/2)</f>
        <v>-425</v>
      </c>
      <c r="M272" s="3" t="n">
        <f aca="false">IF(I272="","",I272-J272/2)</f>
        <v>-537.5</v>
      </c>
      <c r="N272" s="3" t="n">
        <f aca="false">IF(L272="","",MAX(L272,M272)-MIN(L272,M272))</f>
        <v>112.5</v>
      </c>
      <c r="O272" s="12" t="n">
        <v>16</v>
      </c>
      <c r="P272" s="12" t="n">
        <v>16</v>
      </c>
      <c r="Q272" s="12"/>
      <c r="R272" s="12"/>
      <c r="S272" s="12"/>
      <c r="T272" s="12"/>
      <c r="U272" s="12"/>
      <c r="W272" s="3"/>
      <c r="X272" s="3"/>
      <c r="BD272" s="3"/>
      <c r="BP272" s="3"/>
      <c r="BR272" s="10"/>
      <c r="BS272" s="10"/>
      <c r="BT272" s="10"/>
    </row>
    <row r="273" s="6" customFormat="true" ht="16.75" hidden="false" customHeight="false" outlineLevel="0" collapsed="false">
      <c r="A273" s="4"/>
      <c r="B273" s="2" t="s">
        <v>15</v>
      </c>
      <c r="C273" s="3" t="n">
        <v>64</v>
      </c>
      <c r="D273" s="3" t="n">
        <v>1</v>
      </c>
      <c r="E273" s="4" t="n">
        <v>2.5</v>
      </c>
      <c r="F273" s="3" t="n">
        <v>175</v>
      </c>
      <c r="G273" s="3" t="n">
        <v>150</v>
      </c>
      <c r="H273" s="3" t="n">
        <v>90</v>
      </c>
      <c r="I273" s="3" t="n">
        <v>150</v>
      </c>
      <c r="J273" s="3" t="n">
        <v>100</v>
      </c>
      <c r="K273" s="3" t="n">
        <v>80</v>
      </c>
      <c r="L273" s="3" t="n">
        <f aca="false">IF(F273="","",F273-G273/2)</f>
        <v>100</v>
      </c>
      <c r="M273" s="3" t="n">
        <f aca="false">IF(I273="","",I273-J273/2)</f>
        <v>100</v>
      </c>
      <c r="N273" s="3" t="n">
        <f aca="false">IF(L273="","",MAX(L273,M273)-MIN(L273,M273))</f>
        <v>0</v>
      </c>
      <c r="O273" s="4" t="n">
        <v>11</v>
      </c>
      <c r="P273" s="4" t="n">
        <v>11</v>
      </c>
      <c r="Q273" s="4"/>
      <c r="R273" s="4"/>
      <c r="S273" s="4"/>
      <c r="T273" s="4"/>
      <c r="U273" s="4"/>
      <c r="V273" s="4"/>
      <c r="W273" s="3"/>
      <c r="X273" s="3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Y273" s="4"/>
      <c r="AZ273" s="4"/>
      <c r="BA273" s="4"/>
      <c r="BB273" s="4"/>
      <c r="BC273" s="1"/>
      <c r="BD273" s="3"/>
      <c r="BE273" s="5"/>
      <c r="BF273" s="4"/>
      <c r="BG273" s="4"/>
      <c r="BH273" s="4"/>
      <c r="BI273" s="4"/>
      <c r="BJ273" s="4"/>
      <c r="BK273" s="4"/>
      <c r="BL273" s="1"/>
      <c r="BM273" s="1"/>
      <c r="BN273" s="4"/>
      <c r="BO273" s="4"/>
      <c r="BP273" s="3"/>
      <c r="BQ273" s="4"/>
      <c r="BU273" s="1"/>
      <c r="BV273" s="1"/>
      <c r="BW273" s="1"/>
      <c r="BX273" s="1"/>
      <c r="BY273" s="1"/>
      <c r="BZ273" s="1"/>
      <c r="CA273" s="1"/>
      <c r="CB273" s="1"/>
      <c r="CC273" s="1"/>
      <c r="CD273" s="1"/>
      <c r="CE273" s="1"/>
      <c r="CF273" s="1"/>
      <c r="CG273" s="1"/>
      <c r="CH273" s="1"/>
      <c r="CI273" s="1"/>
      <c r="CJ273" s="1"/>
      <c r="CK273" s="1"/>
      <c r="CL273" s="1"/>
      <c r="CM273" s="1"/>
      <c r="CN273" s="1"/>
      <c r="CO273" s="1"/>
      <c r="CP273" s="1"/>
      <c r="CQ273" s="1"/>
      <c r="CR273" s="1"/>
      <c r="CS273" s="1"/>
      <c r="CT273" s="1"/>
      <c r="CU273" s="1"/>
      <c r="CV273" s="1"/>
      <c r="CW273" s="1"/>
      <c r="CX273" s="1"/>
      <c r="CY273" s="1"/>
      <c r="CZ273" s="1"/>
      <c r="DA273" s="1"/>
      <c r="DB273" s="1"/>
      <c r="DC273" s="1"/>
      <c r="DD273" s="1"/>
      <c r="DE273" s="1"/>
      <c r="DF273" s="1"/>
      <c r="DG273" s="1"/>
      <c r="DH273" s="1"/>
      <c r="DI273" s="1"/>
      <c r="DJ273" s="1"/>
      <c r="DK273" s="1"/>
      <c r="DL273" s="1"/>
      <c r="DM273" s="1"/>
      <c r="DN273" s="1"/>
      <c r="DO273" s="1"/>
      <c r="DP273" s="1"/>
      <c r="DQ273" s="1"/>
      <c r="DR273" s="1"/>
      <c r="DS273" s="1"/>
      <c r="DT273" s="1"/>
      <c r="DU273" s="1"/>
      <c r="DV273" s="1"/>
      <c r="DW273" s="1"/>
      <c r="DX273" s="1"/>
      <c r="DY273" s="1"/>
      <c r="DZ273" s="1"/>
      <c r="EA273" s="1"/>
      <c r="EB273" s="1"/>
      <c r="EC273" s="1"/>
      <c r="ED273" s="1"/>
      <c r="EE273" s="1"/>
      <c r="EF273" s="1"/>
      <c r="EG273" s="1"/>
      <c r="EH273" s="1"/>
      <c r="EI273" s="1"/>
      <c r="EJ273" s="1"/>
      <c r="EK273" s="1"/>
      <c r="EL273" s="1"/>
      <c r="EM273" s="1"/>
      <c r="EN273" s="1"/>
      <c r="EO273" s="1"/>
    </row>
    <row r="274" s="6" customFormat="true" ht="16.75" hidden="false" customHeight="false" outlineLevel="0" collapsed="false">
      <c r="A274" s="4"/>
      <c r="B274" s="2" t="s">
        <v>15</v>
      </c>
      <c r="C274" s="3" t="n">
        <v>64</v>
      </c>
      <c r="D274" s="3" t="n">
        <v>1</v>
      </c>
      <c r="E274" s="4" t="n">
        <v>3</v>
      </c>
      <c r="F274" s="11" t="n">
        <v>150</v>
      </c>
      <c r="G274" s="11" t="n">
        <v>100</v>
      </c>
      <c r="H274" s="11" t="n">
        <v>90</v>
      </c>
      <c r="I274" s="11" t="n">
        <v>175</v>
      </c>
      <c r="J274" s="11" t="n">
        <v>125</v>
      </c>
      <c r="K274" s="11" t="n">
        <v>95</v>
      </c>
      <c r="L274" s="11" t="n">
        <f aca="false">IF(F274="","",F274-G274/2)</f>
        <v>100</v>
      </c>
      <c r="M274" s="11" t="n">
        <f aca="false">IF(I274="","",I274-J274/2)</f>
        <v>112.5</v>
      </c>
      <c r="N274" s="11" t="n">
        <f aca="false">IF(L274="","",MAX(L274,M274)-MIN(L274,M274))</f>
        <v>12.5</v>
      </c>
      <c r="O274" s="12" t="n">
        <v>22</v>
      </c>
      <c r="P274" s="12" t="n">
        <v>20</v>
      </c>
      <c r="Q274" s="12"/>
      <c r="R274" s="12"/>
      <c r="S274" s="12"/>
      <c r="T274" s="12"/>
      <c r="U274" s="12"/>
      <c r="V274" s="4"/>
      <c r="W274" s="3"/>
      <c r="X274" s="3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Y274" s="4"/>
      <c r="AZ274" s="4"/>
      <c r="BA274" s="4"/>
      <c r="BB274" s="4"/>
      <c r="BC274" s="1"/>
      <c r="BD274" s="3"/>
      <c r="BE274" s="5"/>
      <c r="BF274" s="4"/>
      <c r="BG274" s="4"/>
      <c r="BH274" s="4"/>
      <c r="BI274" s="4"/>
      <c r="BJ274" s="4"/>
      <c r="BK274" s="4"/>
      <c r="BL274" s="1"/>
      <c r="BM274" s="1"/>
      <c r="BN274" s="4"/>
      <c r="BO274" s="4"/>
      <c r="BP274" s="3"/>
      <c r="BQ274" s="4"/>
      <c r="BU274" s="1"/>
      <c r="BV274" s="1"/>
      <c r="BW274" s="1"/>
      <c r="BX274" s="1"/>
      <c r="BY274" s="1"/>
      <c r="BZ274" s="1"/>
      <c r="CA274" s="1"/>
      <c r="CB274" s="1"/>
      <c r="CC274" s="1"/>
      <c r="CD274" s="1"/>
      <c r="CE274" s="1"/>
      <c r="CF274" s="1"/>
      <c r="CG274" s="1"/>
      <c r="CH274" s="1"/>
      <c r="CI274" s="1"/>
      <c r="CJ274" s="1"/>
      <c r="CK274" s="1"/>
      <c r="CL274" s="1"/>
      <c r="CM274" s="1"/>
      <c r="CN274" s="1"/>
      <c r="CO274" s="1"/>
      <c r="CP274" s="1"/>
      <c r="CQ274" s="1"/>
      <c r="CR274" s="1"/>
      <c r="CS274" s="1"/>
      <c r="CT274" s="1"/>
      <c r="CU274" s="1"/>
      <c r="CV274" s="1"/>
      <c r="CW274" s="1"/>
      <c r="CX274" s="1"/>
      <c r="CY274" s="1"/>
      <c r="CZ274" s="1"/>
      <c r="DA274" s="1"/>
      <c r="DB274" s="1"/>
      <c r="DC274" s="1"/>
      <c r="DD274" s="1"/>
      <c r="DE274" s="1"/>
      <c r="DF274" s="1"/>
      <c r="DG274" s="1"/>
      <c r="DH274" s="1"/>
      <c r="DI274" s="1"/>
      <c r="DJ274" s="1"/>
      <c r="DK274" s="1"/>
      <c r="DL274" s="1"/>
      <c r="DM274" s="1"/>
      <c r="DN274" s="1"/>
      <c r="DO274" s="1"/>
      <c r="DP274" s="1"/>
      <c r="DQ274" s="1"/>
      <c r="DR274" s="1"/>
      <c r="DS274" s="1"/>
      <c r="DT274" s="1"/>
      <c r="DU274" s="1"/>
      <c r="DV274" s="1"/>
      <c r="DW274" s="1"/>
      <c r="DX274" s="1"/>
      <c r="DY274" s="1"/>
      <c r="DZ274" s="1"/>
      <c r="EA274" s="1"/>
      <c r="EB274" s="1"/>
      <c r="EC274" s="1"/>
      <c r="ED274" s="1"/>
      <c r="EE274" s="1"/>
      <c r="EF274" s="1"/>
      <c r="EG274" s="1"/>
      <c r="EH274" s="1"/>
      <c r="EI274" s="1"/>
      <c r="EJ274" s="1"/>
      <c r="EK274" s="1"/>
      <c r="EL274" s="1"/>
      <c r="EM274" s="1"/>
      <c r="EN274" s="1"/>
      <c r="EO274" s="1"/>
    </row>
    <row r="275" s="6" customFormat="true" ht="16.75" hidden="false" customHeight="false" outlineLevel="0" collapsed="false">
      <c r="A275" s="4"/>
      <c r="B275" s="2" t="s">
        <v>15</v>
      </c>
      <c r="C275" s="3" t="n">
        <v>65</v>
      </c>
      <c r="D275" s="3" t="n">
        <v>1</v>
      </c>
      <c r="E275" s="4" t="n">
        <v>3</v>
      </c>
      <c r="F275" s="3" t="n">
        <v>125</v>
      </c>
      <c r="G275" s="3" t="n">
        <v>175</v>
      </c>
      <c r="H275" s="3" t="n">
        <v>75</v>
      </c>
      <c r="I275" s="3" t="n">
        <v>175</v>
      </c>
      <c r="J275" s="3" t="n">
        <v>225</v>
      </c>
      <c r="K275" s="3" t="n">
        <v>90</v>
      </c>
      <c r="L275" s="3" t="n">
        <f aca="false">IF(F275="","",F275-G275/2)</f>
        <v>37.5</v>
      </c>
      <c r="M275" s="3" t="n">
        <f aca="false">IF(I275="","",I275-J275/2)</f>
        <v>62.5</v>
      </c>
      <c r="N275" s="3" t="n">
        <f aca="false">IF(L275="","",MAX(L275,M275)-MIN(L275,M275))</f>
        <v>25</v>
      </c>
      <c r="O275" s="4" t="n">
        <v>10</v>
      </c>
      <c r="P275" s="4" t="n">
        <v>17</v>
      </c>
      <c r="Q275" s="4"/>
      <c r="R275" s="4"/>
      <c r="S275" s="4"/>
      <c r="T275" s="4"/>
      <c r="U275" s="4"/>
      <c r="V275" s="4"/>
      <c r="W275" s="3"/>
      <c r="X275" s="3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Y275" s="4"/>
      <c r="AZ275" s="4"/>
      <c r="BA275" s="4"/>
      <c r="BB275" s="4"/>
      <c r="BC275" s="1"/>
      <c r="BD275" s="3"/>
      <c r="BE275" s="5"/>
      <c r="BF275" s="4"/>
      <c r="BG275" s="4"/>
      <c r="BH275" s="4"/>
      <c r="BI275" s="4"/>
      <c r="BJ275" s="4"/>
      <c r="BK275" s="4"/>
      <c r="BL275" s="1"/>
      <c r="BM275" s="1"/>
      <c r="BN275" s="4"/>
      <c r="BO275" s="4"/>
      <c r="BP275" s="3"/>
      <c r="BQ275" s="4"/>
      <c r="BU275" s="1"/>
      <c r="BV275" s="1"/>
      <c r="BW275" s="1"/>
      <c r="BX275" s="1"/>
      <c r="BY275" s="1"/>
      <c r="BZ275" s="1"/>
      <c r="CA275" s="1"/>
      <c r="CB275" s="1"/>
      <c r="CC275" s="1"/>
      <c r="CD275" s="1"/>
      <c r="CE275" s="1"/>
      <c r="CF275" s="1"/>
      <c r="CG275" s="1"/>
      <c r="CH275" s="1"/>
      <c r="CI275" s="1"/>
      <c r="CJ275" s="1"/>
      <c r="CK275" s="1"/>
      <c r="CL275" s="1"/>
      <c r="CM275" s="1"/>
      <c r="CN275" s="1"/>
      <c r="CO275" s="1"/>
      <c r="CP275" s="1"/>
      <c r="CQ275" s="1"/>
      <c r="CR275" s="1"/>
      <c r="CS275" s="1"/>
      <c r="CT275" s="1"/>
      <c r="CU275" s="1"/>
      <c r="CV275" s="1"/>
      <c r="CW275" s="1"/>
      <c r="CX275" s="1"/>
      <c r="CY275" s="1"/>
      <c r="CZ275" s="1"/>
      <c r="DA275" s="1"/>
      <c r="DB275" s="1"/>
      <c r="DC275" s="1"/>
      <c r="DD275" s="1"/>
      <c r="DE275" s="1"/>
      <c r="DF275" s="1"/>
      <c r="DG275" s="1"/>
      <c r="DH275" s="1"/>
      <c r="DI275" s="1"/>
      <c r="DJ275" s="1"/>
      <c r="DK275" s="1"/>
      <c r="DL275" s="1"/>
      <c r="DM275" s="1"/>
      <c r="DN275" s="1"/>
      <c r="DO275" s="1"/>
      <c r="DP275" s="1"/>
      <c r="DQ275" s="1"/>
      <c r="DR275" s="1"/>
      <c r="DS275" s="1"/>
      <c r="DT275" s="1"/>
      <c r="DU275" s="1"/>
      <c r="DV275" s="1"/>
      <c r="DW275" s="1"/>
      <c r="DX275" s="1"/>
      <c r="DY275" s="1"/>
      <c r="DZ275" s="1"/>
      <c r="EA275" s="1"/>
      <c r="EB275" s="1"/>
      <c r="EC275" s="1"/>
      <c r="ED275" s="1"/>
      <c r="EE275" s="1"/>
      <c r="EF275" s="1"/>
      <c r="EG275" s="1"/>
      <c r="EH275" s="1"/>
      <c r="EI275" s="1"/>
      <c r="EJ275" s="1"/>
      <c r="EK275" s="1"/>
      <c r="EL275" s="1"/>
      <c r="EM275" s="1"/>
      <c r="EN275" s="1"/>
      <c r="EO275" s="1"/>
    </row>
    <row r="276" customFormat="false" ht="16.75" hidden="false" customHeight="false" outlineLevel="0" collapsed="false">
      <c r="A276" s="4"/>
      <c r="B276" s="2" t="s">
        <v>15</v>
      </c>
      <c r="C276" s="3" t="n">
        <v>67</v>
      </c>
      <c r="D276" s="3" t="n">
        <v>1</v>
      </c>
      <c r="E276" s="4" t="n">
        <v>2.5</v>
      </c>
      <c r="F276" s="3" t="n">
        <v>-300</v>
      </c>
      <c r="G276" s="3" t="n">
        <v>150</v>
      </c>
      <c r="H276" s="3" t="n">
        <v>40</v>
      </c>
      <c r="I276" s="3" t="n">
        <v>-375</v>
      </c>
      <c r="J276" s="3" t="n">
        <v>75</v>
      </c>
      <c r="K276" s="3" t="n">
        <v>150</v>
      </c>
      <c r="L276" s="3" t="n">
        <f aca="false">IF(F276="","",F276-G276/2)</f>
        <v>-375</v>
      </c>
      <c r="M276" s="3" t="n">
        <f aca="false">IF(I276="","",I276-J276/2)</f>
        <v>-412.5</v>
      </c>
      <c r="N276" s="3" t="n">
        <f aca="false">IF(L276="","",MAX(L276,M276)-MIN(L276,M276))</f>
        <v>37.5</v>
      </c>
      <c r="O276" s="4" t="n">
        <v>16</v>
      </c>
      <c r="P276" s="4" t="n">
        <v>15</v>
      </c>
      <c r="AZ276" s="4"/>
      <c r="BA276" s="4"/>
      <c r="BB276" s="4"/>
      <c r="BF276" s="4"/>
      <c r="BG276" s="4"/>
      <c r="BH276" s="4"/>
      <c r="BQ276" s="4"/>
    </row>
    <row r="277" s="4" customFormat="true" ht="16.75" hidden="false" customHeight="false" outlineLevel="0" collapsed="false">
      <c r="B277" s="2" t="s">
        <v>15</v>
      </c>
      <c r="C277" s="3" t="n">
        <v>68</v>
      </c>
      <c r="D277" s="3" t="n">
        <v>1</v>
      </c>
      <c r="E277" s="4" t="n">
        <v>3</v>
      </c>
      <c r="F277" s="3" t="n">
        <v>-75</v>
      </c>
      <c r="G277" s="3" t="n">
        <v>25</v>
      </c>
      <c r="H277" s="3" t="n">
        <v>110</v>
      </c>
      <c r="I277" s="3" t="n">
        <v>-175</v>
      </c>
      <c r="J277" s="3" t="n">
        <v>25</v>
      </c>
      <c r="K277" s="3" t="n">
        <v>75</v>
      </c>
      <c r="L277" s="3" t="n">
        <f aca="false">IF(F277="","",F277-G277/2)</f>
        <v>-87.5</v>
      </c>
      <c r="M277" s="3" t="n">
        <f aca="false">IF(I277="","",I277-J277/2)</f>
        <v>-187.5</v>
      </c>
      <c r="N277" s="3" t="n">
        <f aca="false">IF(L277="","",MAX(L277,M277)-MIN(L277,M277))</f>
        <v>100</v>
      </c>
      <c r="O277" s="4" t="n">
        <v>14</v>
      </c>
      <c r="P277" s="4" t="n">
        <v>12</v>
      </c>
      <c r="W277" s="3"/>
      <c r="X277" s="3"/>
      <c r="BD277" s="3"/>
      <c r="BP277" s="3"/>
      <c r="BR277" s="10"/>
      <c r="BS277" s="10"/>
      <c r="BT277" s="10"/>
    </row>
    <row r="278" s="4" customFormat="true" ht="16.75" hidden="false" customHeight="false" outlineLevel="0" collapsed="false">
      <c r="B278" s="2" t="s">
        <v>15</v>
      </c>
      <c r="C278" s="3" t="n">
        <v>68</v>
      </c>
      <c r="D278" s="3" t="n">
        <v>1</v>
      </c>
      <c r="E278" s="4" t="n">
        <v>3</v>
      </c>
      <c r="F278" s="3" t="n">
        <v>-625</v>
      </c>
      <c r="G278" s="3" t="n">
        <v>0</v>
      </c>
      <c r="H278" s="3"/>
      <c r="I278" s="3" t="n">
        <v>-650</v>
      </c>
      <c r="J278" s="3" t="n">
        <v>100</v>
      </c>
      <c r="K278" s="3" t="n">
        <v>55</v>
      </c>
      <c r="L278" s="3" t="n">
        <f aca="false">IF(F278="","",F278-G278/2)</f>
        <v>-625</v>
      </c>
      <c r="M278" s="3" t="n">
        <f aca="false">IF(I278="","",I278-J278/2)</f>
        <v>-700</v>
      </c>
      <c r="N278" s="3" t="n">
        <f aca="false">IF(L278="","",MAX(L278,M278)-MIN(L278,M278))</f>
        <v>75</v>
      </c>
      <c r="O278" s="4" t="n">
        <v>19</v>
      </c>
      <c r="P278" s="4" t="n">
        <v>19</v>
      </c>
      <c r="W278" s="3"/>
      <c r="X278" s="3"/>
      <c r="BD278" s="3"/>
      <c r="BP278" s="3"/>
      <c r="BR278" s="10"/>
      <c r="BS278" s="10"/>
      <c r="BT278" s="10"/>
    </row>
    <row r="279" s="4" customFormat="true" ht="16.75" hidden="false" customHeight="false" outlineLevel="0" collapsed="false">
      <c r="B279" s="2" t="s">
        <v>15</v>
      </c>
      <c r="C279" s="3" t="n">
        <v>45</v>
      </c>
      <c r="D279" s="3" t="n">
        <v>1</v>
      </c>
      <c r="E279" s="4" t="n">
        <v>2</v>
      </c>
      <c r="F279" s="11" t="n">
        <v>-25</v>
      </c>
      <c r="G279" s="11" t="n">
        <v>25</v>
      </c>
      <c r="H279" s="11" t="n">
        <v>120</v>
      </c>
      <c r="I279" s="11" t="n">
        <v>0</v>
      </c>
      <c r="J279" s="11" t="n">
        <v>25</v>
      </c>
      <c r="K279" s="11" t="n">
        <v>85</v>
      </c>
      <c r="L279" s="11" t="n">
        <f aca="false">IF(F279="","",F279-G279/2)</f>
        <v>-37.5</v>
      </c>
      <c r="M279" s="11" t="n">
        <f aca="false">IF(I279="","",I279-J279/2)</f>
        <v>-12.5</v>
      </c>
      <c r="N279" s="11" t="n">
        <f aca="false">IF(L279="","",MAX(L279,M279)-MIN(L279,M279))</f>
        <v>25</v>
      </c>
      <c r="O279" s="12" t="n">
        <v>13</v>
      </c>
      <c r="P279" s="12" t="n">
        <v>13</v>
      </c>
      <c r="Q279" s="12"/>
      <c r="R279" s="12"/>
      <c r="S279" s="12"/>
      <c r="T279" s="12"/>
      <c r="U279" s="12"/>
      <c r="V279" s="12"/>
      <c r="W279" s="11"/>
      <c r="X279" s="3"/>
      <c r="BD279" s="3"/>
      <c r="BP279" s="3"/>
      <c r="BR279" s="10"/>
      <c r="BS279" s="10"/>
      <c r="BT279" s="10"/>
    </row>
    <row r="280" s="4" customFormat="true" ht="16.75" hidden="false" customHeight="false" outlineLevel="0" collapsed="false">
      <c r="B280" s="2" t="s">
        <v>15</v>
      </c>
      <c r="C280" s="3" t="n">
        <v>52</v>
      </c>
      <c r="D280" s="3" t="n">
        <v>1</v>
      </c>
      <c r="E280" s="4" t="n">
        <v>2.25</v>
      </c>
      <c r="F280" s="11" t="n">
        <v>-350</v>
      </c>
      <c r="G280" s="11" t="n">
        <v>75</v>
      </c>
      <c r="H280" s="11" t="n">
        <v>10</v>
      </c>
      <c r="I280" s="11" t="n">
        <v>-350</v>
      </c>
      <c r="J280" s="11" t="n">
        <v>25</v>
      </c>
      <c r="K280" s="11" t="n">
        <v>30</v>
      </c>
      <c r="L280" s="11" t="n">
        <f aca="false">IF(F280="","",F280-G280/2)</f>
        <v>-387.5</v>
      </c>
      <c r="M280" s="11" t="n">
        <f aca="false">IF(I280="","",I280-J280/2)</f>
        <v>-362.5</v>
      </c>
      <c r="N280" s="11" t="n">
        <f aca="false">IF(L280="","",MAX(L280,M280)-MIN(L280,M280))</f>
        <v>25</v>
      </c>
      <c r="O280" s="12" t="n">
        <v>16</v>
      </c>
      <c r="P280" s="12" t="n">
        <v>15</v>
      </c>
      <c r="Q280" s="12"/>
      <c r="R280" s="12"/>
      <c r="S280" s="12"/>
      <c r="T280" s="12"/>
      <c r="U280" s="12"/>
      <c r="W280" s="3"/>
      <c r="X280" s="3"/>
      <c r="BD280" s="3"/>
      <c r="BP280" s="3"/>
      <c r="BR280" s="10"/>
      <c r="BS280" s="10"/>
      <c r="BT280" s="10"/>
    </row>
    <row r="281" s="4" customFormat="true" ht="16.75" hidden="false" customHeight="false" outlineLevel="0" collapsed="false">
      <c r="B281" s="2" t="s">
        <v>15</v>
      </c>
      <c r="C281" s="3" t="n">
        <v>53</v>
      </c>
      <c r="D281" s="3" t="n">
        <v>1</v>
      </c>
      <c r="E281" s="4" t="n">
        <v>2.5</v>
      </c>
      <c r="F281" s="3" t="n">
        <v>-375</v>
      </c>
      <c r="G281" s="3" t="n">
        <v>50</v>
      </c>
      <c r="H281" s="3" t="n">
        <v>135</v>
      </c>
      <c r="I281" s="3" t="n">
        <v>-350</v>
      </c>
      <c r="J281" s="3" t="n">
        <v>0</v>
      </c>
      <c r="K281" s="3"/>
      <c r="L281" s="3" t="n">
        <f aca="false">IF(F281="","",F281-G281/2)</f>
        <v>-400</v>
      </c>
      <c r="M281" s="3" t="n">
        <f aca="false">IF(I281="","",I281-J281/2)</f>
        <v>-350</v>
      </c>
      <c r="N281" s="3" t="n">
        <f aca="false">IF(L281="","",MAX(L281,M281)-MIN(L281,M281))</f>
        <v>50</v>
      </c>
      <c r="O281" s="4" t="n">
        <v>13</v>
      </c>
      <c r="P281" s="4" t="n">
        <v>15</v>
      </c>
      <c r="W281" s="3"/>
      <c r="X281" s="3"/>
      <c r="BD281" s="3"/>
      <c r="BP281" s="3"/>
      <c r="BR281" s="10"/>
      <c r="BS281" s="10"/>
      <c r="BT281" s="10"/>
    </row>
    <row r="282" s="4" customFormat="true" ht="16.75" hidden="false" customHeight="false" outlineLevel="0" collapsed="false">
      <c r="B282" s="2" t="s">
        <v>15</v>
      </c>
      <c r="C282" s="3" t="n">
        <v>57</v>
      </c>
      <c r="D282" s="3" t="n">
        <v>1</v>
      </c>
      <c r="E282" s="4" t="n">
        <v>3</v>
      </c>
      <c r="F282" s="11" t="n">
        <v>-350</v>
      </c>
      <c r="G282" s="11" t="n">
        <v>25</v>
      </c>
      <c r="H282" s="11" t="n">
        <v>40</v>
      </c>
      <c r="I282" s="11" t="n">
        <v>-400</v>
      </c>
      <c r="J282" s="11" t="n">
        <v>100</v>
      </c>
      <c r="K282" s="11" t="n">
        <v>100</v>
      </c>
      <c r="L282" s="11" t="n">
        <f aca="false">IF(F282="","",F282-G282/2)</f>
        <v>-362.5</v>
      </c>
      <c r="M282" s="11" t="n">
        <f aca="false">IF(I282="","",I282-J282/2)</f>
        <v>-450</v>
      </c>
      <c r="N282" s="11" t="n">
        <f aca="false">IF(L282="","",MAX(L282,M282)-MIN(L282,M282))</f>
        <v>87.5</v>
      </c>
      <c r="O282" s="12" t="n">
        <v>14</v>
      </c>
      <c r="P282" s="12" t="n">
        <v>16</v>
      </c>
      <c r="Q282" s="12"/>
      <c r="R282" s="12"/>
      <c r="S282" s="12"/>
      <c r="T282" s="12"/>
      <c r="U282" s="12"/>
      <c r="W282" s="3"/>
      <c r="X282" s="3"/>
      <c r="BD282" s="3"/>
      <c r="BP282" s="3"/>
      <c r="BR282" s="10"/>
      <c r="BS282" s="10"/>
      <c r="BT282" s="10"/>
    </row>
    <row r="283" s="4" customFormat="true" ht="16.75" hidden="false" customHeight="false" outlineLevel="0" collapsed="false">
      <c r="B283" s="2" t="s">
        <v>15</v>
      </c>
      <c r="C283" s="3" t="n">
        <v>64</v>
      </c>
      <c r="D283" s="3" t="n">
        <v>1</v>
      </c>
      <c r="E283" s="4" t="n">
        <v>3</v>
      </c>
      <c r="F283" s="3" t="n">
        <v>-825</v>
      </c>
      <c r="G283" s="3" t="n">
        <v>0</v>
      </c>
      <c r="H283" s="3"/>
      <c r="I283" s="3" t="n">
        <v>-750</v>
      </c>
      <c r="J283" s="3" t="n">
        <v>50</v>
      </c>
      <c r="K283" s="3" t="n">
        <v>10</v>
      </c>
      <c r="L283" s="11" t="n">
        <f aca="false">IF(F283="","",F283-G283/2)</f>
        <v>-825</v>
      </c>
      <c r="M283" s="11" t="n">
        <f aca="false">IF(I283="","",I283-J283/2)</f>
        <v>-775</v>
      </c>
      <c r="N283" s="11" t="n">
        <f aca="false">IF(L283="","",MAX(L283,M283)-MIN(L283,M283))</f>
        <v>50</v>
      </c>
      <c r="O283" s="4" t="n">
        <v>11</v>
      </c>
      <c r="P283" s="4" t="n">
        <v>13</v>
      </c>
      <c r="V283" s="12"/>
      <c r="W283" s="11"/>
      <c r="X283" s="11"/>
      <c r="BD283" s="3"/>
      <c r="BP283" s="3"/>
      <c r="BR283" s="10"/>
      <c r="BS283" s="10"/>
      <c r="BT283" s="10"/>
    </row>
    <row r="284" s="4" customFormat="true" ht="16.75" hidden="false" customHeight="false" outlineLevel="0" collapsed="false">
      <c r="B284" s="2" t="s">
        <v>15</v>
      </c>
      <c r="C284" s="3" t="n">
        <v>53</v>
      </c>
      <c r="D284" s="3" t="n">
        <v>1</v>
      </c>
      <c r="E284" s="4" t="n">
        <v>2.25</v>
      </c>
      <c r="F284" s="3" t="n">
        <v>-550</v>
      </c>
      <c r="G284" s="3" t="n">
        <v>75</v>
      </c>
      <c r="H284" s="3" t="n">
        <v>5</v>
      </c>
      <c r="I284" s="3" t="n">
        <v>-600</v>
      </c>
      <c r="J284" s="3" t="n">
        <v>50</v>
      </c>
      <c r="K284" s="3" t="n">
        <v>165</v>
      </c>
      <c r="L284" s="3" t="n">
        <f aca="false">IF(F284="","",F284-G284/2)</f>
        <v>-587.5</v>
      </c>
      <c r="M284" s="3" t="n">
        <f aca="false">IF(I284="","",I284-J284/2)</f>
        <v>-625</v>
      </c>
      <c r="N284" s="3" t="n">
        <f aca="false">IF(L284="","",MAX(L284,M284)-MIN(L284,M284))</f>
        <v>37.5</v>
      </c>
      <c r="O284" s="4" t="n">
        <v>15</v>
      </c>
      <c r="P284" s="4" t="n">
        <v>15</v>
      </c>
      <c r="W284" s="3"/>
      <c r="X284" s="3"/>
      <c r="BD284" s="3"/>
      <c r="BP284" s="3"/>
      <c r="BR284" s="10"/>
      <c r="BS284" s="10"/>
      <c r="BT284" s="10"/>
    </row>
    <row r="286" s="6" customFormat="true" ht="16.75" hidden="false" customHeight="false" outlineLevel="0" collapsed="false">
      <c r="A286" s="4"/>
      <c r="B286" s="2"/>
      <c r="C286" s="3"/>
      <c r="D286" s="3"/>
      <c r="E286" s="4"/>
      <c r="F286" s="3"/>
      <c r="G286" s="3"/>
      <c r="H286" s="3"/>
      <c r="I286" s="3"/>
      <c r="J286" s="3"/>
      <c r="K286" s="3"/>
      <c r="L286" s="3"/>
      <c r="M286" s="3"/>
      <c r="N286" s="3"/>
      <c r="O286" s="4"/>
      <c r="P286" s="4"/>
      <c r="Q286" s="4"/>
      <c r="R286" s="4"/>
      <c r="S286" s="4"/>
      <c r="T286" s="4"/>
      <c r="U286" s="4"/>
      <c r="V286" s="4"/>
      <c r="W286" s="3"/>
      <c r="X286" s="3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Y286" s="4"/>
      <c r="AZ286" s="4"/>
      <c r="BA286" s="4"/>
      <c r="BB286" s="4"/>
      <c r="BC286" s="1"/>
      <c r="BD286" s="3"/>
      <c r="BE286" s="5"/>
      <c r="BF286" s="4"/>
      <c r="BG286" s="4"/>
      <c r="BH286" s="4"/>
      <c r="BI286" s="4"/>
      <c r="BJ286" s="4"/>
      <c r="BK286" s="4"/>
      <c r="BL286" s="1"/>
      <c r="BM286" s="1"/>
      <c r="BN286" s="4"/>
      <c r="BO286" s="4"/>
      <c r="BP286" s="3"/>
      <c r="BQ286" s="4"/>
      <c r="BU286" s="1"/>
      <c r="BV286" s="1"/>
      <c r="BW286" s="1"/>
      <c r="BX286" s="1"/>
      <c r="BY286" s="1"/>
      <c r="BZ286" s="1"/>
      <c r="CA286" s="1"/>
      <c r="CB286" s="1"/>
      <c r="CC286" s="1"/>
      <c r="CD286" s="1"/>
      <c r="CE286" s="1"/>
      <c r="CF286" s="1"/>
      <c r="CG286" s="1"/>
      <c r="CH286" s="1"/>
      <c r="CI286" s="1"/>
      <c r="CJ286" s="1"/>
      <c r="CK286" s="1"/>
      <c r="CL286" s="1"/>
      <c r="CM286" s="1"/>
      <c r="CN286" s="1"/>
      <c r="CO286" s="1"/>
      <c r="CP286" s="1"/>
      <c r="CQ286" s="1"/>
      <c r="CR286" s="1"/>
      <c r="CS286" s="1"/>
      <c r="CT286" s="1"/>
      <c r="CU286" s="1"/>
      <c r="CV286" s="1"/>
      <c r="CW286" s="1"/>
      <c r="CX286" s="1"/>
      <c r="CY286" s="1"/>
      <c r="CZ286" s="1"/>
      <c r="DA286" s="1"/>
      <c r="DB286" s="1"/>
      <c r="DC286" s="1"/>
      <c r="DD286" s="1"/>
      <c r="DE286" s="1"/>
      <c r="DF286" s="1"/>
      <c r="DG286" s="1"/>
      <c r="DH286" s="1"/>
      <c r="DI286" s="1"/>
      <c r="DJ286" s="1"/>
      <c r="DK286" s="1"/>
      <c r="DL286" s="1"/>
      <c r="DM286" s="1"/>
      <c r="DN286" s="1"/>
      <c r="DO286" s="1"/>
      <c r="DP286" s="1"/>
      <c r="DQ286" s="1"/>
      <c r="DR286" s="1"/>
      <c r="DS286" s="1"/>
      <c r="DT286" s="1"/>
      <c r="DU286" s="1"/>
      <c r="DV286" s="1"/>
      <c r="DW286" s="1"/>
      <c r="DX286" s="1"/>
      <c r="DY286" s="1"/>
      <c r="DZ286" s="1"/>
      <c r="EA286" s="1"/>
      <c r="EB286" s="1"/>
      <c r="EC286" s="1"/>
      <c r="ED286" s="1"/>
      <c r="EE286" s="1"/>
      <c r="EF286" s="1"/>
      <c r="EG286" s="1"/>
      <c r="EH286" s="1"/>
      <c r="EI286" s="1"/>
      <c r="EJ286" s="1"/>
      <c r="EK286" s="1"/>
      <c r="EL286" s="1"/>
      <c r="EM286" s="1"/>
      <c r="EN286" s="1"/>
      <c r="EO286" s="1"/>
    </row>
    <row r="287" s="4" customFormat="true" ht="16.75" hidden="false" customHeight="false" outlineLevel="0" collapsed="false">
      <c r="B287" s="2"/>
      <c r="C287" s="3"/>
      <c r="D287" s="3"/>
      <c r="F287" s="3"/>
      <c r="G287" s="3"/>
      <c r="H287" s="3"/>
      <c r="I287" s="3"/>
      <c r="J287" s="3"/>
      <c r="K287" s="3"/>
      <c r="L287" s="3"/>
      <c r="M287" s="3"/>
      <c r="N287" s="3"/>
      <c r="W287" s="3"/>
      <c r="X287" s="3"/>
      <c r="BD287" s="3"/>
      <c r="BP287" s="3"/>
      <c r="BR287" s="10"/>
      <c r="BS287" s="10"/>
      <c r="BT287" s="10"/>
    </row>
    <row r="313" s="6" customFormat="true" ht="16.75" hidden="false" customHeight="false" outlineLevel="0" collapsed="false">
      <c r="A313" s="4"/>
      <c r="B313" s="2"/>
      <c r="C313" s="3"/>
      <c r="D313" s="3"/>
      <c r="E313" s="4"/>
      <c r="F313" s="3"/>
      <c r="G313" s="3"/>
      <c r="H313" s="3"/>
      <c r="I313" s="3"/>
      <c r="J313" s="3"/>
      <c r="K313" s="3"/>
      <c r="L313" s="3"/>
      <c r="M313" s="3"/>
      <c r="N313" s="3"/>
      <c r="O313" s="4"/>
      <c r="P313" s="4"/>
      <c r="Q313" s="4"/>
      <c r="R313" s="4"/>
      <c r="S313" s="4"/>
      <c r="T313" s="4"/>
      <c r="U313" s="4"/>
      <c r="V313" s="4"/>
      <c r="W313" s="3"/>
      <c r="X313" s="3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Y313" s="4"/>
      <c r="AZ313" s="4"/>
      <c r="BA313" s="4"/>
      <c r="BB313" s="4"/>
      <c r="BC313" s="1"/>
      <c r="BD313" s="3"/>
      <c r="BE313" s="5"/>
      <c r="BF313" s="4"/>
      <c r="BG313" s="4"/>
      <c r="BH313" s="4"/>
      <c r="BI313" s="4"/>
      <c r="BJ313" s="4"/>
      <c r="BK313" s="4"/>
      <c r="BL313" s="1"/>
      <c r="BM313" s="1"/>
      <c r="BN313" s="4"/>
      <c r="BO313" s="4"/>
      <c r="BP313" s="3"/>
      <c r="BQ313" s="4"/>
      <c r="BU313" s="1"/>
      <c r="BV313" s="1"/>
      <c r="BW313" s="1"/>
      <c r="BX313" s="1"/>
      <c r="BY313" s="1"/>
      <c r="BZ313" s="1"/>
      <c r="CA313" s="1"/>
      <c r="CB313" s="1"/>
      <c r="CC313" s="1"/>
      <c r="CD313" s="1"/>
      <c r="CE313" s="1"/>
      <c r="CF313" s="1"/>
      <c r="CG313" s="1"/>
      <c r="CH313" s="1"/>
      <c r="CI313" s="1"/>
      <c r="CJ313" s="1"/>
      <c r="CK313" s="1"/>
      <c r="CL313" s="1"/>
      <c r="CM313" s="1"/>
      <c r="CN313" s="1"/>
      <c r="CO313" s="1"/>
      <c r="CP313" s="1"/>
      <c r="CQ313" s="1"/>
      <c r="CR313" s="1"/>
      <c r="CS313" s="1"/>
      <c r="CT313" s="1"/>
      <c r="CU313" s="1"/>
      <c r="CV313" s="1"/>
      <c r="CW313" s="1"/>
      <c r="CX313" s="1"/>
      <c r="CY313" s="1"/>
      <c r="CZ313" s="1"/>
      <c r="DA313" s="1"/>
      <c r="DB313" s="1"/>
      <c r="DC313" s="1"/>
      <c r="DD313" s="1"/>
      <c r="DE313" s="1"/>
      <c r="DF313" s="1"/>
      <c r="DG313" s="1"/>
      <c r="DH313" s="1"/>
      <c r="DI313" s="1"/>
      <c r="DJ313" s="1"/>
      <c r="DK313" s="1"/>
      <c r="DL313" s="1"/>
      <c r="DM313" s="1"/>
      <c r="DN313" s="1"/>
      <c r="DO313" s="1"/>
      <c r="DP313" s="1"/>
      <c r="DQ313" s="1"/>
      <c r="DR313" s="1"/>
      <c r="DS313" s="1"/>
      <c r="DT313" s="1"/>
      <c r="DU313" s="1"/>
      <c r="DV313" s="1"/>
      <c r="DW313" s="1"/>
      <c r="DX313" s="1"/>
      <c r="DY313" s="1"/>
      <c r="DZ313" s="1"/>
      <c r="EA313" s="1"/>
      <c r="EB313" s="1"/>
      <c r="EC313" s="1"/>
      <c r="ED313" s="1"/>
      <c r="EE313" s="1"/>
      <c r="EF313" s="1"/>
      <c r="EG313" s="1"/>
      <c r="EH313" s="1"/>
      <c r="EI313" s="1"/>
      <c r="EJ313" s="1"/>
      <c r="EK313" s="1"/>
      <c r="EL313" s="1"/>
      <c r="EM313" s="1"/>
      <c r="EN313" s="1"/>
      <c r="EO313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8T14:30:22Z</dcterms:created>
  <dc:creator>あやき</dc:creator>
  <dc:description/>
  <cp:keywords/>
  <dc:language>en-US</dc:language>
  <cp:lastModifiedBy>Owner</cp:lastModifiedBy>
  <cp:lastPrinted>2018-04-08T20:52:59Z</cp:lastPrinted>
  <dcterms:modified xsi:type="dcterms:W3CDTF">2019-01-22T22:05:0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41-10.8.0.5416</vt:lpwstr>
  </property>
</Properties>
</file>